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2 Current Work in Progress\synergy manuscript-PlosOne\PLOS One manuscript revision\PLOS ONE second revision\"/>
    </mc:Choice>
  </mc:AlternateContent>
  <bookViews>
    <workbookView xWindow="0" yWindow="0" windowWidth="24240" windowHeight="11835" tabRatio="803"/>
  </bookViews>
  <sheets>
    <sheet name="PTX and DEX-TNF-LPS" sheetId="1" r:id="rId1"/>
    <sheet name="PTX and DEX-TNF-R848" sheetId="4" r:id="rId2"/>
    <sheet name="PTX and DEX-IL1b-LPS" sheetId="6" r:id="rId3"/>
    <sheet name="PTX and DEX-IL1b-R848" sheetId="8" r:id="rId4"/>
    <sheet name="PTX and AZI-IL1b-LPS" sheetId="12" r:id="rId5"/>
    <sheet name="PTX and AZI-IL1b-R848" sheetId="13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" i="13" l="1"/>
  <c r="N16" i="13"/>
  <c r="N15" i="13"/>
  <c r="N14" i="13"/>
  <c r="N12" i="13"/>
  <c r="N11" i="13"/>
  <c r="N10" i="13"/>
  <c r="N8" i="13"/>
  <c r="N7" i="13"/>
  <c r="N6" i="13"/>
  <c r="N16" i="12"/>
  <c r="N15" i="12"/>
  <c r="N14" i="12"/>
  <c r="N12" i="12"/>
  <c r="N11" i="12"/>
  <c r="N10" i="12"/>
  <c r="N8" i="12"/>
  <c r="N7" i="12"/>
  <c r="N6" i="12"/>
  <c r="N4" i="12"/>
  <c r="T4" i="8"/>
  <c r="T16" i="8"/>
  <c r="T15" i="8"/>
  <c r="T14" i="8"/>
  <c r="T12" i="8"/>
  <c r="T11" i="8"/>
  <c r="T10" i="8"/>
  <c r="T8" i="8"/>
  <c r="T7" i="8"/>
  <c r="T6" i="8"/>
  <c r="T4" i="6"/>
  <c r="T16" i="6"/>
  <c r="T15" i="6"/>
  <c r="T14" i="6"/>
  <c r="T12" i="6"/>
  <c r="T11" i="6"/>
  <c r="T10" i="6"/>
  <c r="T8" i="6"/>
  <c r="T7" i="6"/>
  <c r="T6" i="6"/>
  <c r="T4" i="4"/>
  <c r="T16" i="4"/>
  <c r="T15" i="4"/>
  <c r="T14" i="4"/>
  <c r="T12" i="4"/>
  <c r="T11" i="4"/>
  <c r="T10" i="4"/>
  <c r="T8" i="4"/>
  <c r="T7" i="4"/>
  <c r="T6" i="4"/>
  <c r="T4" i="1"/>
  <c r="T16" i="1"/>
  <c r="T15" i="1"/>
  <c r="T14" i="1"/>
  <c r="T12" i="1"/>
  <c r="T11" i="1"/>
  <c r="T10" i="1"/>
  <c r="T8" i="1"/>
  <c r="T7" i="1"/>
  <c r="T6" i="1"/>
</calcChain>
</file>

<file path=xl/sharedStrings.xml><?xml version="1.0" encoding="utf-8"?>
<sst xmlns="http://schemas.openxmlformats.org/spreadsheetml/2006/main" count="144" uniqueCount="31">
  <si>
    <t>4135-A</t>
  </si>
  <si>
    <t>4336-A</t>
  </si>
  <si>
    <t>2294-A</t>
  </si>
  <si>
    <t>5270-A</t>
  </si>
  <si>
    <t>3234-A</t>
  </si>
  <si>
    <t>3539-N</t>
  </si>
  <si>
    <t>9067-N</t>
  </si>
  <si>
    <t>6123-N</t>
  </si>
  <si>
    <t>4278-N</t>
  </si>
  <si>
    <t>7981-N</t>
  </si>
  <si>
    <t>9702-A</t>
  </si>
  <si>
    <t>3087-A</t>
  </si>
  <si>
    <t>8683-A</t>
  </si>
  <si>
    <t>9478-N</t>
  </si>
  <si>
    <t>2547-N</t>
  </si>
  <si>
    <t>7103-N</t>
  </si>
  <si>
    <r>
      <t>PTX [</t>
    </r>
    <r>
      <rPr>
        <b/>
        <sz val="11"/>
        <rFont val="Calibri"/>
        <family val="2"/>
      </rPr>
      <t>µM]</t>
    </r>
  </si>
  <si>
    <t>DEX [M]</t>
  </si>
  <si>
    <t>Mean</t>
  </si>
  <si>
    <t>AZI [M]</t>
  </si>
  <si>
    <t>Effects of PTX and DEX alone vs (PTX+DEX) on LPS-induced TNF production in newborn (N) and adult (A) human blood</t>
  </si>
  <si>
    <t>Effects of PTX and DEX alone vs (PTX+DEX) on R848-induced TNF production in newborn (N) and adult (A) human blood</t>
  </si>
  <si>
    <r>
      <t>Effects of PTX and DEX alone vs (PTX+DEX) on LPS-induced IL-1</t>
    </r>
    <r>
      <rPr>
        <b/>
        <sz val="11"/>
        <rFont val="Calibri"/>
        <family val="2"/>
      </rPr>
      <t>β</t>
    </r>
    <r>
      <rPr>
        <b/>
        <sz val="11"/>
        <rFont val="Calibri"/>
        <family val="2"/>
        <scheme val="minor"/>
      </rPr>
      <t xml:space="preserve"> production in newborn (N) and adult (A) human blood</t>
    </r>
  </si>
  <si>
    <r>
      <t>Effects of PTX and DEX alone vs (PTX+DEX) on R848-induced IL-1</t>
    </r>
    <r>
      <rPr>
        <b/>
        <sz val="11"/>
        <rFont val="Calibri"/>
        <family val="2"/>
      </rPr>
      <t>β</t>
    </r>
    <r>
      <rPr>
        <b/>
        <sz val="11"/>
        <rFont val="Calibri"/>
        <family val="2"/>
        <scheme val="minor"/>
      </rPr>
      <t xml:space="preserve"> production in newborn (N) and adult (A) human blood</t>
    </r>
  </si>
  <si>
    <r>
      <t>Effects of PTX and AZI alone vs (PTX+AZI) on LPS-induced IL-1</t>
    </r>
    <r>
      <rPr>
        <b/>
        <sz val="11"/>
        <rFont val="Calibri"/>
        <family val="2"/>
      </rPr>
      <t>β</t>
    </r>
    <r>
      <rPr>
        <b/>
        <sz val="11"/>
        <rFont val="Calibri"/>
        <family val="2"/>
        <scheme val="minor"/>
      </rPr>
      <t xml:space="preserve"> production in newborn (N) and adult (A) human blood</t>
    </r>
  </si>
  <si>
    <r>
      <t>Effects of PTX and AZI alone vs (PTX+AZI) on R848-induced IL-1</t>
    </r>
    <r>
      <rPr>
        <b/>
        <sz val="11"/>
        <rFont val="Calibri"/>
        <family val="2"/>
      </rPr>
      <t>β</t>
    </r>
    <r>
      <rPr>
        <b/>
        <sz val="11"/>
        <rFont val="Calibri"/>
        <family val="2"/>
        <scheme val="minor"/>
      </rPr>
      <t xml:space="preserve"> production in newborn (N) and adult (A) human blood</t>
    </r>
  </si>
  <si>
    <t>ID#</t>
  </si>
  <si>
    <t>10^-8</t>
  </si>
  <si>
    <t>3x10^-8</t>
  </si>
  <si>
    <t>10^-7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right"/>
    </xf>
    <xf numFmtId="1" fontId="2" fillId="0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right"/>
    </xf>
    <xf numFmtId="164" fontId="1" fillId="0" borderId="0" xfId="0" applyNumberFormat="1" applyFont="1"/>
    <xf numFmtId="0" fontId="2" fillId="0" borderId="0" xfId="0" applyFont="1" applyAlignment="1">
      <alignment horizontal="right"/>
    </xf>
    <xf numFmtId="0" fontId="2" fillId="0" borderId="0" xfId="0" applyFont="1"/>
    <xf numFmtId="0" fontId="1" fillId="0" borderId="0" xfId="0" applyFont="1"/>
    <xf numFmtId="1" fontId="2" fillId="0" borderId="0" xfId="0" applyNumberFormat="1" applyFont="1" applyAlignment="1">
      <alignment horizontal="right"/>
    </xf>
    <xf numFmtId="11" fontId="2" fillId="0" borderId="0" xfId="0" applyNumberFormat="1" applyFont="1" applyAlignment="1">
      <alignment horizontal="right"/>
    </xf>
    <xf numFmtId="164" fontId="1" fillId="0" borderId="0" xfId="0" applyNumberFormat="1" applyFont="1" applyFill="1"/>
    <xf numFmtId="164" fontId="2" fillId="0" borderId="0" xfId="0" applyNumberFormat="1" applyFont="1"/>
    <xf numFmtId="164" fontId="2" fillId="0" borderId="0" xfId="0" applyNumberFormat="1" applyFont="1" applyFill="1"/>
    <xf numFmtId="1" fontId="1" fillId="0" borderId="0" xfId="0" applyNumberFormat="1" applyFont="1" applyAlignment="1">
      <alignment horizontal="right"/>
    </xf>
    <xf numFmtId="1" fontId="1" fillId="0" borderId="0" xfId="0" applyNumberFormat="1" applyFont="1"/>
    <xf numFmtId="1" fontId="1" fillId="0" borderId="0" xfId="0" applyNumberFormat="1" applyFont="1" applyFill="1" applyAlignment="1">
      <alignment horizontal="right"/>
    </xf>
    <xf numFmtId="0" fontId="1" fillId="0" borderId="0" xfId="0" applyFont="1" applyFill="1"/>
    <xf numFmtId="0" fontId="0" fillId="0" borderId="0" xfId="0" applyFill="1" applyAlignment="1">
      <alignment horizontal="right"/>
    </xf>
    <xf numFmtId="0" fontId="0" fillId="0" borderId="0" xfId="0" applyFill="1"/>
    <xf numFmtId="0" fontId="2" fillId="0" borderId="0" xfId="0" applyFont="1" applyFill="1" applyAlignment="1">
      <alignment horizontal="right"/>
    </xf>
    <xf numFmtId="0" fontId="2" fillId="0" borderId="0" xfId="0" applyFont="1" applyFill="1"/>
    <xf numFmtId="1" fontId="2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right"/>
    </xf>
    <xf numFmtId="164" fontId="0" fillId="0" borderId="0" xfId="0" applyNumberFormat="1" applyFont="1" applyFill="1" applyAlignment="1">
      <alignment horizontal="right"/>
    </xf>
    <xf numFmtId="164" fontId="4" fillId="0" borderId="0" xfId="0" applyNumberFormat="1" applyFont="1" applyFill="1" applyAlignment="1">
      <alignment horizontal="right"/>
    </xf>
    <xf numFmtId="165" fontId="1" fillId="0" borderId="0" xfId="0" applyNumberFormat="1" applyFont="1" applyFill="1" applyAlignment="1">
      <alignment horizontal="right"/>
    </xf>
    <xf numFmtId="165" fontId="1" fillId="0" borderId="0" xfId="0" applyNumberFormat="1" applyFont="1" applyAlignment="1">
      <alignment horizontal="right"/>
    </xf>
    <xf numFmtId="165" fontId="1" fillId="0" borderId="0" xfId="0" applyNumberFormat="1" applyFont="1" applyFill="1"/>
    <xf numFmtId="165" fontId="1" fillId="0" borderId="0" xfId="0" applyNumberFormat="1" applyFont="1"/>
    <xf numFmtId="165" fontId="2" fillId="0" borderId="0" xfId="0" applyNumberFormat="1" applyFont="1" applyAlignment="1">
      <alignment horizontal="right"/>
    </xf>
    <xf numFmtId="165" fontId="2" fillId="0" borderId="0" xfId="0" applyNumberFormat="1" applyFont="1" applyFill="1" applyAlignment="1">
      <alignment horizontal="right"/>
    </xf>
    <xf numFmtId="165" fontId="2" fillId="0" borderId="0" xfId="0" applyNumberFormat="1" applyFont="1" applyFill="1"/>
    <xf numFmtId="165" fontId="0" fillId="0" borderId="0" xfId="0" applyNumberFormat="1"/>
    <xf numFmtId="165" fontId="0" fillId="0" borderId="0" xfId="0" applyNumberFormat="1" applyFill="1"/>
    <xf numFmtId="165" fontId="0" fillId="0" borderId="0" xfId="0" applyNumberFormat="1" applyFill="1" applyAlignment="1">
      <alignment horizontal="right"/>
    </xf>
    <xf numFmtId="165" fontId="2" fillId="0" borderId="0" xfId="0" applyNumberFormat="1" applyFont="1"/>
    <xf numFmtId="165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"/>
  <sheetViews>
    <sheetView tabSelected="1" zoomScaleNormal="100" workbookViewId="0">
      <selection activeCell="M28" sqref="M28"/>
    </sheetView>
  </sheetViews>
  <sheetFormatPr defaultRowHeight="15" x14ac:dyDescent="0.25"/>
  <cols>
    <col min="1" max="1" width="9.140625" style="14" bestFit="1" customWidth="1"/>
    <col min="2" max="2" width="8.140625" style="22" bestFit="1" customWidth="1"/>
    <col min="3" max="3" width="3.85546875" bestFit="1" customWidth="1"/>
    <col min="4" max="10" width="9.140625" style="28"/>
    <col min="11" max="11" width="8.7109375" style="28" customWidth="1"/>
    <col min="12" max="12" width="8.140625" style="26" customWidth="1"/>
    <col min="13" max="13" width="8.5703125" style="28" customWidth="1"/>
    <col min="14" max="14" width="8.140625" style="28" customWidth="1"/>
    <col min="15" max="19" width="9.140625" style="28"/>
    <col min="20" max="21" width="9.140625" style="27"/>
    <col min="29" max="16384" width="9.140625" style="4"/>
  </cols>
  <sheetData>
    <row r="1" spans="1:28" x14ac:dyDescent="0.25">
      <c r="A1" s="21" t="s">
        <v>20</v>
      </c>
      <c r="D1" s="25"/>
      <c r="E1" s="25"/>
      <c r="F1" s="25"/>
      <c r="G1" s="25"/>
      <c r="H1" s="25"/>
      <c r="I1" s="25"/>
      <c r="J1" s="26"/>
      <c r="K1" s="25"/>
      <c r="M1" s="25"/>
      <c r="N1" s="25"/>
      <c r="O1" s="25"/>
      <c r="P1" s="25"/>
      <c r="Q1" s="25"/>
      <c r="R1" s="25"/>
      <c r="S1" s="25"/>
      <c r="U1" s="28"/>
      <c r="V1" s="4"/>
      <c r="W1" s="4"/>
      <c r="X1" s="4"/>
      <c r="Y1" s="4"/>
      <c r="Z1" s="4"/>
      <c r="AA1" s="4"/>
      <c r="AB1" s="4"/>
    </row>
    <row r="3" spans="1:28" s="11" customFormat="1" x14ac:dyDescent="0.25">
      <c r="A3" s="8" t="s">
        <v>16</v>
      </c>
      <c r="B3" s="9" t="s">
        <v>17</v>
      </c>
      <c r="C3" s="11" t="s">
        <v>26</v>
      </c>
      <c r="D3" s="29" t="s">
        <v>5</v>
      </c>
      <c r="E3" s="29" t="s">
        <v>6</v>
      </c>
      <c r="F3" s="29" t="s">
        <v>7</v>
      </c>
      <c r="G3" s="30" t="s">
        <v>8</v>
      </c>
      <c r="H3" s="29" t="s">
        <v>9</v>
      </c>
      <c r="I3" s="30" t="s">
        <v>13</v>
      </c>
      <c r="J3" s="29" t="s">
        <v>14</v>
      </c>
      <c r="K3" s="30" t="s">
        <v>15</v>
      </c>
      <c r="L3" s="29" t="s">
        <v>0</v>
      </c>
      <c r="M3" s="30" t="s">
        <v>2</v>
      </c>
      <c r="N3" s="30" t="s">
        <v>3</v>
      </c>
      <c r="O3" s="30" t="s">
        <v>1</v>
      </c>
      <c r="P3" s="30" t="s">
        <v>4</v>
      </c>
      <c r="Q3" s="30" t="s">
        <v>10</v>
      </c>
      <c r="R3" s="30" t="s">
        <v>11</v>
      </c>
      <c r="S3" s="30" t="s">
        <v>12</v>
      </c>
      <c r="T3" s="30" t="s">
        <v>18</v>
      </c>
      <c r="U3" s="30" t="s">
        <v>30</v>
      </c>
    </row>
    <row r="4" spans="1:28" x14ac:dyDescent="0.25">
      <c r="A4" s="13">
        <v>0</v>
      </c>
      <c r="B4" s="13">
        <v>0</v>
      </c>
      <c r="D4" s="26">
        <v>6423.32</v>
      </c>
      <c r="E4" s="26">
        <v>2592.73</v>
      </c>
      <c r="F4" s="26">
        <v>3196.8649999999998</v>
      </c>
      <c r="G4" s="26">
        <v>2035.085</v>
      </c>
      <c r="H4" s="26">
        <v>2588.4</v>
      </c>
      <c r="I4" s="26">
        <v>13932.279999999999</v>
      </c>
      <c r="J4" s="26">
        <v>9341.66</v>
      </c>
      <c r="K4" s="26">
        <v>2026.595</v>
      </c>
      <c r="L4" s="26">
        <v>7538.26</v>
      </c>
      <c r="M4" s="26">
        <v>4192.2950000000001</v>
      </c>
      <c r="N4" s="26">
        <v>4979.1350000000002</v>
      </c>
      <c r="O4" s="26">
        <v>4131.665</v>
      </c>
      <c r="P4" s="26">
        <v>5905.87</v>
      </c>
      <c r="Q4" s="26">
        <v>4301.49</v>
      </c>
      <c r="R4" s="26">
        <v>4143.1450000000004</v>
      </c>
      <c r="S4" s="26">
        <v>6596.9949999999999</v>
      </c>
      <c r="T4" s="27">
        <f>AVERAGE(D4:S4)</f>
        <v>5245.3618750000005</v>
      </c>
      <c r="U4" s="27">
        <v>776.30228778980268</v>
      </c>
    </row>
    <row r="6" spans="1:28" x14ac:dyDescent="0.25">
      <c r="A6" s="13">
        <v>50</v>
      </c>
      <c r="B6" s="13">
        <v>0</v>
      </c>
      <c r="D6" s="26">
        <v>2873.7749999999996</v>
      </c>
      <c r="E6" s="26">
        <v>1090.7</v>
      </c>
      <c r="F6" s="26">
        <v>1249.74</v>
      </c>
      <c r="G6" s="26">
        <v>618.13</v>
      </c>
      <c r="H6" s="26">
        <v>1379.35</v>
      </c>
      <c r="I6" s="26">
        <v>778.67000000000007</v>
      </c>
      <c r="J6" s="26">
        <v>3773.5650000000001</v>
      </c>
      <c r="K6" s="26">
        <v>925.9</v>
      </c>
      <c r="L6" s="26">
        <v>5470.32</v>
      </c>
      <c r="M6" s="26">
        <v>2065.23</v>
      </c>
      <c r="N6" s="26">
        <v>2653.7550000000001</v>
      </c>
      <c r="O6" s="26">
        <v>1797.3000000000002</v>
      </c>
      <c r="P6" s="26">
        <v>3485.2350000000001</v>
      </c>
      <c r="Q6" s="26">
        <v>2384.85</v>
      </c>
      <c r="R6" s="26">
        <v>3836.16</v>
      </c>
      <c r="S6" s="26">
        <v>3000.335</v>
      </c>
      <c r="T6" s="27">
        <f t="shared" ref="T6:T8" si="0">AVERAGE(D6:S6)</f>
        <v>2336.4384375</v>
      </c>
      <c r="U6" s="27">
        <v>339.54523993488914</v>
      </c>
    </row>
    <row r="7" spans="1:28" x14ac:dyDescent="0.25">
      <c r="A7" s="13">
        <v>0</v>
      </c>
      <c r="B7" s="23" t="s">
        <v>27</v>
      </c>
      <c r="D7" s="25">
        <v>6485.8099999999995</v>
      </c>
      <c r="E7" s="26">
        <v>1717.7750000000001</v>
      </c>
      <c r="F7" s="26">
        <v>2040.905</v>
      </c>
      <c r="G7" s="26">
        <v>1407.26</v>
      </c>
      <c r="H7" s="26">
        <v>1717.105</v>
      </c>
      <c r="I7" s="26">
        <v>6266.48</v>
      </c>
      <c r="J7" s="26">
        <v>5090.99</v>
      </c>
      <c r="K7" s="26">
        <v>960.33500000000004</v>
      </c>
      <c r="L7" s="26">
        <v>6284.3889999999992</v>
      </c>
      <c r="M7" s="26">
        <v>2742.69</v>
      </c>
      <c r="N7" s="26">
        <v>6424.37</v>
      </c>
      <c r="O7" s="26">
        <v>2916.5650000000001</v>
      </c>
      <c r="P7" s="26">
        <v>5276.67</v>
      </c>
      <c r="Q7" s="26">
        <v>3486.75</v>
      </c>
      <c r="R7" s="26">
        <v>4585.3649999999998</v>
      </c>
      <c r="S7" s="26">
        <v>3281.0250000000001</v>
      </c>
      <c r="T7" s="27">
        <f t="shared" si="0"/>
        <v>3792.7802499999998</v>
      </c>
      <c r="U7" s="27">
        <v>494.31362944514211</v>
      </c>
    </row>
    <row r="8" spans="1:28" s="11" customFormat="1" x14ac:dyDescent="0.25">
      <c r="A8" s="8">
        <v>50</v>
      </c>
      <c r="B8" s="24" t="s">
        <v>27</v>
      </c>
      <c r="D8" s="29">
        <v>2323.4399999999996</v>
      </c>
      <c r="E8" s="29">
        <v>589.18000000000006</v>
      </c>
      <c r="F8" s="29">
        <v>659.01</v>
      </c>
      <c r="G8" s="29">
        <v>471.88</v>
      </c>
      <c r="H8" s="29">
        <v>1110.2199999999998</v>
      </c>
      <c r="I8" s="29">
        <v>2740.5249999999996</v>
      </c>
      <c r="J8" s="29">
        <v>2009.52</v>
      </c>
      <c r="K8" s="29">
        <v>481.62</v>
      </c>
      <c r="L8" s="29">
        <v>4869.2</v>
      </c>
      <c r="M8" s="29">
        <v>1806.25</v>
      </c>
      <c r="N8" s="29">
        <v>2789.7049999999999</v>
      </c>
      <c r="O8" s="29">
        <v>1409.13</v>
      </c>
      <c r="P8" s="29">
        <v>2663.9700000000003</v>
      </c>
      <c r="Q8" s="29">
        <v>2067.0650000000001</v>
      </c>
      <c r="R8" s="29">
        <v>3199.4300000000003</v>
      </c>
      <c r="S8" s="29">
        <v>1800.2750000000001</v>
      </c>
      <c r="T8" s="31">
        <f t="shared" si="0"/>
        <v>1936.9012500000003</v>
      </c>
      <c r="U8" s="31">
        <v>295.64102448024539</v>
      </c>
    </row>
    <row r="10" spans="1:28" x14ac:dyDescent="0.25">
      <c r="A10" s="13">
        <v>50</v>
      </c>
      <c r="B10" s="13">
        <v>0</v>
      </c>
      <c r="D10" s="26">
        <v>2873.7749999999996</v>
      </c>
      <c r="E10" s="26">
        <v>1090.7</v>
      </c>
      <c r="F10" s="26">
        <v>1249.74</v>
      </c>
      <c r="G10" s="26">
        <v>618.13</v>
      </c>
      <c r="H10" s="26">
        <v>1379.35</v>
      </c>
      <c r="I10" s="26">
        <v>778.67000000000007</v>
      </c>
      <c r="J10" s="26">
        <v>3773.5650000000001</v>
      </c>
      <c r="K10" s="26">
        <v>925.9</v>
      </c>
      <c r="L10" s="26">
        <v>5470.32</v>
      </c>
      <c r="M10" s="26">
        <v>2065.23</v>
      </c>
      <c r="N10" s="26">
        <v>2653.7550000000001</v>
      </c>
      <c r="O10" s="26">
        <v>1797.3000000000002</v>
      </c>
      <c r="P10" s="26">
        <v>3485.2350000000001</v>
      </c>
      <c r="Q10" s="26">
        <v>2384.85</v>
      </c>
      <c r="R10" s="26">
        <v>3836.16</v>
      </c>
      <c r="S10" s="26">
        <v>3000.335</v>
      </c>
      <c r="T10" s="27">
        <f t="shared" ref="T10:T12" si="1">AVERAGE(D10:S10)</f>
        <v>2336.4384375</v>
      </c>
      <c r="U10" s="27">
        <v>339.54523993488914</v>
      </c>
    </row>
    <row r="11" spans="1:28" s="10" customFormat="1" x14ac:dyDescent="0.25">
      <c r="A11" s="15">
        <v>0</v>
      </c>
      <c r="B11" s="23" t="s">
        <v>28</v>
      </c>
      <c r="D11" s="27"/>
      <c r="E11" s="25">
        <v>578.83000000000004</v>
      </c>
      <c r="F11" s="25">
        <v>505.11</v>
      </c>
      <c r="G11" s="25">
        <v>627.72</v>
      </c>
      <c r="H11" s="25">
        <v>1462</v>
      </c>
      <c r="I11" s="25">
        <v>2166.14</v>
      </c>
      <c r="J11" s="25">
        <v>2358.7849999999999</v>
      </c>
      <c r="K11" s="25">
        <v>798.54500000000007</v>
      </c>
      <c r="L11" s="25"/>
      <c r="M11" s="27"/>
      <c r="N11" s="27"/>
      <c r="O11" s="25">
        <v>1007.285</v>
      </c>
      <c r="P11" s="25">
        <v>3629.03</v>
      </c>
      <c r="Q11" s="25">
        <v>2488.0450000000001</v>
      </c>
      <c r="R11" s="25">
        <v>2624.7449999999999</v>
      </c>
      <c r="S11" s="25">
        <v>1916.335</v>
      </c>
      <c r="T11" s="27">
        <f t="shared" si="1"/>
        <v>1680.2141666666666</v>
      </c>
      <c r="U11" s="27">
        <v>289.64973757817148</v>
      </c>
    </row>
    <row r="12" spans="1:28" s="12" customFormat="1" x14ac:dyDescent="0.25">
      <c r="A12" s="2">
        <v>50</v>
      </c>
      <c r="B12" s="24" t="s">
        <v>28</v>
      </c>
      <c r="D12" s="31"/>
      <c r="E12" s="30">
        <v>282.23</v>
      </c>
      <c r="F12" s="30">
        <v>163.20499999999998</v>
      </c>
      <c r="G12" s="30">
        <v>149.87</v>
      </c>
      <c r="H12" s="30">
        <v>850.28499999999997</v>
      </c>
      <c r="I12" s="30">
        <v>935.83500000000004</v>
      </c>
      <c r="J12" s="30">
        <v>936.39499999999998</v>
      </c>
      <c r="K12" s="30">
        <v>277.99</v>
      </c>
      <c r="L12" s="30"/>
      <c r="M12" s="31"/>
      <c r="N12" s="31"/>
      <c r="O12" s="30">
        <v>627.77499999999998</v>
      </c>
      <c r="P12" s="30">
        <v>2054.2049999999999</v>
      </c>
      <c r="Q12" s="30">
        <v>1372.06</v>
      </c>
      <c r="R12" s="30">
        <v>1529.05</v>
      </c>
      <c r="S12" s="30">
        <v>1025.2750000000001</v>
      </c>
      <c r="T12" s="31">
        <f t="shared" si="1"/>
        <v>850.34791666666661</v>
      </c>
      <c r="U12" s="31">
        <v>171.67023705222627</v>
      </c>
    </row>
    <row r="14" spans="1:28" x14ac:dyDescent="0.25">
      <c r="A14" s="13">
        <v>50</v>
      </c>
      <c r="B14" s="13">
        <v>0</v>
      </c>
      <c r="D14" s="26">
        <v>2873.7749999999996</v>
      </c>
      <c r="E14" s="26">
        <v>1090.7</v>
      </c>
      <c r="F14" s="26">
        <v>1249.74</v>
      </c>
      <c r="G14" s="26">
        <v>618.13</v>
      </c>
      <c r="H14" s="26">
        <v>1379.35</v>
      </c>
      <c r="I14" s="26">
        <v>778.67000000000007</v>
      </c>
      <c r="J14" s="26">
        <v>3773.5650000000001</v>
      </c>
      <c r="K14" s="26">
        <v>925.9</v>
      </c>
      <c r="L14" s="26">
        <v>5470.32</v>
      </c>
      <c r="M14" s="26">
        <v>2065.23</v>
      </c>
      <c r="N14" s="26">
        <v>2653.7550000000001</v>
      </c>
      <c r="O14" s="26">
        <v>1797.3000000000002</v>
      </c>
      <c r="P14" s="26">
        <v>3485.2350000000001</v>
      </c>
      <c r="Q14" s="26">
        <v>2384.85</v>
      </c>
      <c r="R14" s="26">
        <v>3836.16</v>
      </c>
      <c r="S14" s="26">
        <v>3000.335</v>
      </c>
      <c r="T14" s="27">
        <f t="shared" ref="T14:T16" si="2">AVERAGE(D14:S14)</f>
        <v>2336.4384375</v>
      </c>
      <c r="U14" s="27">
        <v>339.54523993488914</v>
      </c>
    </row>
    <row r="15" spans="1:28" x14ac:dyDescent="0.25">
      <c r="A15" s="13">
        <v>0</v>
      </c>
      <c r="B15" s="23" t="s">
        <v>29</v>
      </c>
      <c r="D15" s="26">
        <v>1440.91</v>
      </c>
      <c r="E15" s="26">
        <v>269.72499999999997</v>
      </c>
      <c r="F15" s="26">
        <v>225.80500000000001</v>
      </c>
      <c r="G15" s="26">
        <v>263</v>
      </c>
      <c r="H15" s="26">
        <v>646.38499999999999</v>
      </c>
      <c r="I15" s="26">
        <v>1415.9949999999999</v>
      </c>
      <c r="J15" s="26">
        <v>1043.97</v>
      </c>
      <c r="K15" s="26">
        <v>313.69</v>
      </c>
      <c r="L15" s="26">
        <v>1189.04</v>
      </c>
      <c r="M15" s="26">
        <v>623.01499999999999</v>
      </c>
      <c r="N15" s="26">
        <v>1924.83</v>
      </c>
      <c r="O15" s="26">
        <v>616.73500000000001</v>
      </c>
      <c r="P15" s="26">
        <v>1763.58</v>
      </c>
      <c r="Q15" s="26">
        <v>569.08500000000004</v>
      </c>
      <c r="R15" s="26">
        <v>591.89499999999998</v>
      </c>
      <c r="S15" s="26">
        <v>566.92999999999995</v>
      </c>
      <c r="T15" s="27">
        <f t="shared" si="2"/>
        <v>841.53687500000001</v>
      </c>
      <c r="U15" s="27">
        <v>137.57466405773613</v>
      </c>
    </row>
    <row r="16" spans="1:28" s="11" customFormat="1" x14ac:dyDescent="0.25">
      <c r="A16" s="8">
        <v>50</v>
      </c>
      <c r="B16" s="24" t="s">
        <v>29</v>
      </c>
      <c r="D16" s="29">
        <v>518.05499999999995</v>
      </c>
      <c r="E16" s="29">
        <v>116.27500000000001</v>
      </c>
      <c r="F16" s="29">
        <v>108.34</v>
      </c>
      <c r="G16" s="29">
        <v>132.25</v>
      </c>
      <c r="H16" s="29">
        <v>316.375</v>
      </c>
      <c r="I16" s="29">
        <v>97.39</v>
      </c>
      <c r="J16" s="29">
        <v>486.66500000000002</v>
      </c>
      <c r="K16" s="29">
        <v>240.98500000000001</v>
      </c>
      <c r="L16" s="29">
        <v>677.00299999999993</v>
      </c>
      <c r="M16" s="29">
        <v>440.72500000000002</v>
      </c>
      <c r="N16" s="29">
        <v>920.14499999999998</v>
      </c>
      <c r="O16" s="29">
        <v>309.11500000000001</v>
      </c>
      <c r="P16" s="29">
        <v>956.72499999999991</v>
      </c>
      <c r="Q16" s="29">
        <v>566.43000000000006</v>
      </c>
      <c r="R16" s="29">
        <v>251.55500000000001</v>
      </c>
      <c r="S16" s="29">
        <v>395.27499999999998</v>
      </c>
      <c r="T16" s="31">
        <f t="shared" si="2"/>
        <v>408.33174999999994</v>
      </c>
      <c r="U16" s="31">
        <v>67.64935140903053</v>
      </c>
    </row>
    <row r="19" spans="2:28" x14ac:dyDescent="0.25">
      <c r="B19" s="1"/>
      <c r="C19" s="4"/>
      <c r="K19" s="26"/>
      <c r="L19" s="28"/>
      <c r="S19" s="27"/>
      <c r="U19" s="32"/>
      <c r="AB19" s="4"/>
    </row>
    <row r="20" spans="2:28" x14ac:dyDescent="0.25">
      <c r="B20" s="1"/>
      <c r="C20" s="4"/>
      <c r="K20" s="26"/>
      <c r="L20" s="28"/>
      <c r="S20" s="27"/>
      <c r="U20" s="32"/>
      <c r="AB20" s="4"/>
    </row>
    <row r="21" spans="2:28" x14ac:dyDescent="0.25">
      <c r="B21" s="1"/>
      <c r="C21" s="4"/>
      <c r="K21" s="26"/>
      <c r="L21" s="28"/>
      <c r="S21" s="27"/>
      <c r="U21" s="32"/>
      <c r="AB21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zoomScaleNormal="100" workbookViewId="0">
      <selection activeCell="C27" sqref="C27"/>
    </sheetView>
  </sheetViews>
  <sheetFormatPr defaultRowHeight="15" x14ac:dyDescent="0.25"/>
  <cols>
    <col min="1" max="1" width="11.85546875" bestFit="1" customWidth="1"/>
    <col min="2" max="2" width="8.140625" style="22" bestFit="1" customWidth="1"/>
    <col min="3" max="3" width="3.85546875" bestFit="1" customWidth="1"/>
    <col min="4" max="11" width="9.140625" style="32"/>
    <col min="12" max="12" width="8.7109375" style="32" customWidth="1"/>
    <col min="13" max="13" width="9.7109375" style="36" customWidth="1"/>
    <col min="14" max="14" width="10.140625" style="32" customWidth="1"/>
    <col min="15" max="15" width="10.5703125" style="32" customWidth="1"/>
    <col min="16" max="18" width="9.140625" style="32"/>
    <col min="19" max="19" width="9.140625" style="33"/>
    <col min="20" max="21" width="9.140625" style="27"/>
  </cols>
  <sheetData>
    <row r="1" spans="1:21" s="7" customFormat="1" x14ac:dyDescent="0.25">
      <c r="A1" s="21" t="s">
        <v>21</v>
      </c>
      <c r="B1" s="22"/>
      <c r="C1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7"/>
      <c r="T1" s="27"/>
      <c r="U1" s="28"/>
    </row>
    <row r="3" spans="1:21" s="6" customFormat="1" x14ac:dyDescent="0.25">
      <c r="A3" s="8" t="s">
        <v>16</v>
      </c>
      <c r="B3" s="9" t="s">
        <v>17</v>
      </c>
      <c r="C3" s="11" t="s">
        <v>26</v>
      </c>
      <c r="D3" s="29" t="s">
        <v>5</v>
      </c>
      <c r="E3" s="29" t="s">
        <v>6</v>
      </c>
      <c r="F3" s="29" t="s">
        <v>7</v>
      </c>
      <c r="G3" s="30" t="s">
        <v>8</v>
      </c>
      <c r="H3" s="29" t="s">
        <v>9</v>
      </c>
      <c r="I3" s="30" t="s">
        <v>13</v>
      </c>
      <c r="J3" s="29" t="s">
        <v>14</v>
      </c>
      <c r="K3" s="30" t="s">
        <v>15</v>
      </c>
      <c r="L3" s="29" t="s">
        <v>0</v>
      </c>
      <c r="M3" s="30" t="s">
        <v>2</v>
      </c>
      <c r="N3" s="30" t="s">
        <v>3</v>
      </c>
      <c r="O3" s="30" t="s">
        <v>1</v>
      </c>
      <c r="P3" s="30" t="s">
        <v>4</v>
      </c>
      <c r="Q3" s="30" t="s">
        <v>10</v>
      </c>
      <c r="R3" s="30" t="s">
        <v>11</v>
      </c>
      <c r="S3" s="30" t="s">
        <v>12</v>
      </c>
      <c r="T3" s="30" t="s">
        <v>18</v>
      </c>
      <c r="U3" s="30" t="s">
        <v>30</v>
      </c>
    </row>
    <row r="4" spans="1:21" x14ac:dyDescent="0.25">
      <c r="A4" s="1">
        <v>0</v>
      </c>
      <c r="B4" s="13">
        <v>0</v>
      </c>
      <c r="D4" s="32">
        <v>27333.5</v>
      </c>
      <c r="E4" s="32">
        <v>11935.4025</v>
      </c>
      <c r="F4" s="32">
        <v>19670.09</v>
      </c>
      <c r="G4" s="32">
        <v>27634.5</v>
      </c>
      <c r="H4" s="32">
        <v>42997.11</v>
      </c>
      <c r="I4" s="32">
        <v>14449.77</v>
      </c>
      <c r="J4" s="32">
        <v>31154.440000000002</v>
      </c>
      <c r="K4" s="32">
        <v>14499.51</v>
      </c>
      <c r="L4" s="32">
        <v>10245.76</v>
      </c>
      <c r="M4" s="32">
        <v>20050.364999999998</v>
      </c>
      <c r="N4" s="32">
        <v>11189.575000000001</v>
      </c>
      <c r="O4" s="32">
        <v>15044.09</v>
      </c>
      <c r="P4" s="32">
        <v>14870.455</v>
      </c>
      <c r="Q4" s="32">
        <v>8735.2099999999991</v>
      </c>
      <c r="R4" s="32">
        <v>13841.18</v>
      </c>
      <c r="S4" s="33">
        <v>17180.915000000001</v>
      </c>
      <c r="T4" s="27">
        <f>AVERAGE(D4:S4)</f>
        <v>18801.99203125</v>
      </c>
      <c r="U4" s="27">
        <v>2295.8443043111329</v>
      </c>
    </row>
    <row r="6" spans="1:21" s="16" customFormat="1" x14ac:dyDescent="0.25">
      <c r="A6" s="3">
        <v>50</v>
      </c>
      <c r="B6" s="13">
        <v>0</v>
      </c>
      <c r="C6"/>
      <c r="D6" s="27">
        <v>18237.385000000002</v>
      </c>
      <c r="E6" s="27">
        <v>9951.44</v>
      </c>
      <c r="F6" s="27">
        <v>11508.575000000001</v>
      </c>
      <c r="G6" s="27">
        <v>12715.775</v>
      </c>
      <c r="H6" s="27">
        <v>38383.230000000003</v>
      </c>
      <c r="I6" s="27">
        <v>10118.814999999999</v>
      </c>
      <c r="J6" s="27">
        <v>22767.43</v>
      </c>
      <c r="K6" s="27">
        <v>7194.37</v>
      </c>
      <c r="L6" s="27">
        <v>9027.26</v>
      </c>
      <c r="M6" s="27">
        <v>18876.129999999997</v>
      </c>
      <c r="N6" s="27">
        <v>5107.8100000000004</v>
      </c>
      <c r="O6" s="27">
        <v>13637.32</v>
      </c>
      <c r="P6" s="27">
        <v>12427.46</v>
      </c>
      <c r="Q6" s="27">
        <v>12967.119999999999</v>
      </c>
      <c r="R6" s="27">
        <v>10206.715</v>
      </c>
      <c r="S6" s="27"/>
      <c r="T6" s="27">
        <f t="shared" ref="T6:T8" si="0">AVERAGE(D6:S6)</f>
        <v>14208.455666666669</v>
      </c>
      <c r="U6" s="27">
        <v>2093.0462275714694</v>
      </c>
    </row>
    <row r="7" spans="1:21" x14ac:dyDescent="0.25">
      <c r="A7" s="1">
        <v>0</v>
      </c>
      <c r="B7" s="23" t="s">
        <v>27</v>
      </c>
      <c r="D7" s="34">
        <v>16532.11</v>
      </c>
      <c r="E7" s="32">
        <v>9250.6749999999993</v>
      </c>
      <c r="F7" s="32">
        <v>14341.52</v>
      </c>
      <c r="G7" s="32">
        <v>20102.96</v>
      </c>
      <c r="H7" s="32">
        <v>38434.425000000003</v>
      </c>
      <c r="I7" s="32">
        <v>9204.7100000000009</v>
      </c>
      <c r="J7" s="32">
        <v>25078.13</v>
      </c>
      <c r="K7" s="32">
        <v>9133.58</v>
      </c>
      <c r="L7" s="32">
        <v>8621.1750000000011</v>
      </c>
      <c r="M7" s="32">
        <v>18577.875</v>
      </c>
      <c r="N7" s="32">
        <v>10423.09</v>
      </c>
      <c r="O7" s="32">
        <v>11654.24</v>
      </c>
      <c r="P7" s="32">
        <v>14138.885</v>
      </c>
      <c r="Q7" s="32">
        <v>10827</v>
      </c>
      <c r="R7" s="32">
        <v>11358.195</v>
      </c>
      <c r="S7" s="33">
        <v>7959.5550000000003</v>
      </c>
      <c r="T7" s="27">
        <f t="shared" si="0"/>
        <v>14727.382812499998</v>
      </c>
      <c r="U7" s="27">
        <v>1985.4123136897886</v>
      </c>
    </row>
    <row r="8" spans="1:21" s="20" customFormat="1" x14ac:dyDescent="0.25">
      <c r="A8" s="19">
        <v>50</v>
      </c>
      <c r="B8" s="24" t="s">
        <v>27</v>
      </c>
      <c r="C8" s="11"/>
      <c r="D8" s="31">
        <v>14299.305</v>
      </c>
      <c r="E8" s="31">
        <v>6879.5450000000001</v>
      </c>
      <c r="F8" s="31">
        <v>7819.380000000001</v>
      </c>
      <c r="G8" s="31">
        <v>9889.7749999999996</v>
      </c>
      <c r="H8" s="31">
        <v>29771.29</v>
      </c>
      <c r="I8" s="31">
        <v>6934.5550000000003</v>
      </c>
      <c r="J8" s="31">
        <v>18713.794999999998</v>
      </c>
      <c r="K8" s="31">
        <v>7078.3649999999998</v>
      </c>
      <c r="L8" s="31">
        <v>8998.11</v>
      </c>
      <c r="M8" s="31">
        <v>13651.76</v>
      </c>
      <c r="N8" s="31">
        <v>10517.424999999999</v>
      </c>
      <c r="O8" s="31">
        <v>11615.844999999999</v>
      </c>
      <c r="P8" s="31">
        <v>9422.9050000000007</v>
      </c>
      <c r="Q8" s="31">
        <v>8255.9150000000009</v>
      </c>
      <c r="R8" s="31">
        <v>7898.880000000001</v>
      </c>
      <c r="S8" s="31">
        <v>13650.970000000001</v>
      </c>
      <c r="T8" s="31">
        <f t="shared" si="0"/>
        <v>11587.36375</v>
      </c>
      <c r="U8" s="31">
        <v>1465.9708807949946</v>
      </c>
    </row>
    <row r="10" spans="1:21" s="16" customFormat="1" x14ac:dyDescent="0.25">
      <c r="A10" s="3">
        <v>50</v>
      </c>
      <c r="B10" s="13">
        <v>0</v>
      </c>
      <c r="C10"/>
      <c r="D10" s="27">
        <v>18237.385000000002</v>
      </c>
      <c r="E10" s="27">
        <v>9951.44</v>
      </c>
      <c r="F10" s="27">
        <v>11508.575000000001</v>
      </c>
      <c r="G10" s="27">
        <v>12715.775</v>
      </c>
      <c r="H10" s="27">
        <v>38383.230000000003</v>
      </c>
      <c r="I10" s="27">
        <v>10118.814999999999</v>
      </c>
      <c r="J10" s="27">
        <v>22767.43</v>
      </c>
      <c r="K10" s="27">
        <v>7194.37</v>
      </c>
      <c r="L10" s="27">
        <v>9027.26</v>
      </c>
      <c r="M10" s="27">
        <v>18876.129999999997</v>
      </c>
      <c r="N10" s="27">
        <v>5107.8100000000004</v>
      </c>
      <c r="O10" s="27">
        <v>13637.32</v>
      </c>
      <c r="P10" s="27">
        <v>12427.46</v>
      </c>
      <c r="Q10" s="27">
        <v>12967.119999999999</v>
      </c>
      <c r="R10" s="27">
        <v>10206.715</v>
      </c>
      <c r="S10" s="27"/>
      <c r="T10" s="27">
        <f t="shared" ref="T10:T12" si="1">AVERAGE(D10:S10)</f>
        <v>14208.455666666669</v>
      </c>
      <c r="U10" s="27">
        <v>2093.0462275714694</v>
      </c>
    </row>
    <row r="11" spans="1:21" s="18" customFormat="1" x14ac:dyDescent="0.25">
      <c r="A11" s="17">
        <v>0</v>
      </c>
      <c r="B11" s="23" t="s">
        <v>28</v>
      </c>
      <c r="C11" s="10"/>
      <c r="D11" s="33"/>
      <c r="E11" s="33">
        <v>5530.2849999999999</v>
      </c>
      <c r="F11" s="33">
        <v>7320.7049999999999</v>
      </c>
      <c r="G11" s="33">
        <v>9902.61</v>
      </c>
      <c r="H11" s="33">
        <v>38094.57</v>
      </c>
      <c r="I11" s="33">
        <v>6277.625</v>
      </c>
      <c r="J11" s="33">
        <v>17861.04</v>
      </c>
      <c r="K11" s="33">
        <v>6348.585</v>
      </c>
      <c r="L11" s="34"/>
      <c r="M11" s="34"/>
      <c r="N11" s="34"/>
      <c r="O11" s="33">
        <v>11876.14</v>
      </c>
      <c r="P11" s="33">
        <v>10651.535</v>
      </c>
      <c r="Q11" s="33">
        <v>8948.5750000000007</v>
      </c>
      <c r="R11" s="33">
        <v>7364.28</v>
      </c>
      <c r="S11" s="33">
        <v>7583.1350000000002</v>
      </c>
      <c r="T11" s="27">
        <f t="shared" si="1"/>
        <v>11479.92375</v>
      </c>
      <c r="U11" s="27">
        <v>2606.8270472482823</v>
      </c>
    </row>
    <row r="12" spans="1:21" s="20" customFormat="1" x14ac:dyDescent="0.25">
      <c r="A12" s="19">
        <v>50</v>
      </c>
      <c r="B12" s="24" t="s">
        <v>28</v>
      </c>
      <c r="C12" s="12"/>
      <c r="D12" s="30"/>
      <c r="E12" s="31">
        <v>2877.2649999999999</v>
      </c>
      <c r="F12" s="31">
        <v>3076.0349999999999</v>
      </c>
      <c r="G12" s="31">
        <v>4098.0950000000003</v>
      </c>
      <c r="H12" s="31">
        <v>26408.235000000001</v>
      </c>
      <c r="I12" s="31">
        <v>3687.52</v>
      </c>
      <c r="J12" s="31">
        <v>12474.65</v>
      </c>
      <c r="K12" s="31">
        <v>4282.37</v>
      </c>
      <c r="L12" s="30"/>
      <c r="M12" s="30"/>
      <c r="N12" s="30"/>
      <c r="O12" s="31">
        <v>7463.05</v>
      </c>
      <c r="P12" s="31">
        <v>6789.6849999999995</v>
      </c>
      <c r="Q12" s="31">
        <v>8385.8950000000004</v>
      </c>
      <c r="R12" s="31">
        <v>5932.6350000000002</v>
      </c>
      <c r="S12" s="31">
        <v>4017.085</v>
      </c>
      <c r="T12" s="31">
        <f t="shared" si="1"/>
        <v>7457.7100000000019</v>
      </c>
      <c r="U12" s="31">
        <v>1898.0199692795882</v>
      </c>
    </row>
    <row r="14" spans="1:21" s="16" customFormat="1" x14ac:dyDescent="0.25">
      <c r="A14" s="3">
        <v>50</v>
      </c>
      <c r="B14" s="13">
        <v>0</v>
      </c>
      <c r="C14"/>
      <c r="D14" s="27">
        <v>18237.385000000002</v>
      </c>
      <c r="E14" s="27">
        <v>9951.44</v>
      </c>
      <c r="F14" s="27">
        <v>11508.575000000001</v>
      </c>
      <c r="G14" s="27">
        <v>12715.775</v>
      </c>
      <c r="H14" s="27">
        <v>38383.230000000003</v>
      </c>
      <c r="I14" s="27">
        <v>10118.814999999999</v>
      </c>
      <c r="J14" s="27">
        <v>22767.43</v>
      </c>
      <c r="K14" s="27">
        <v>7194.37</v>
      </c>
      <c r="L14" s="27">
        <v>9027.26</v>
      </c>
      <c r="M14" s="27">
        <v>18876.129999999997</v>
      </c>
      <c r="N14" s="27">
        <v>5107.8100000000004</v>
      </c>
      <c r="O14" s="27">
        <v>13637.32</v>
      </c>
      <c r="P14" s="27">
        <v>12427.46</v>
      </c>
      <c r="Q14" s="27">
        <v>12967.119999999999</v>
      </c>
      <c r="R14" s="27">
        <v>10206.715</v>
      </c>
      <c r="S14" s="27"/>
      <c r="T14" s="27">
        <f t="shared" ref="T14:T16" si="2">AVERAGE(D14:S14)</f>
        <v>14208.455666666669</v>
      </c>
      <c r="U14" s="27">
        <v>2093.0462275714694</v>
      </c>
    </row>
    <row r="15" spans="1:21" s="18" customFormat="1" x14ac:dyDescent="0.25">
      <c r="A15" s="17">
        <v>0</v>
      </c>
      <c r="B15" s="23" t="s">
        <v>29</v>
      </c>
      <c r="C15"/>
      <c r="D15" s="33">
        <v>8769.0750000000007</v>
      </c>
      <c r="E15" s="33">
        <v>2793.7849999999999</v>
      </c>
      <c r="F15" s="33">
        <v>1897.2649999999999</v>
      </c>
      <c r="G15" s="33">
        <v>5386.46</v>
      </c>
      <c r="H15" s="33">
        <v>23882.564999999999</v>
      </c>
      <c r="I15" s="33">
        <v>3004.875</v>
      </c>
      <c r="J15" s="33">
        <v>9210.7750000000015</v>
      </c>
      <c r="K15" s="33">
        <v>2619.2750000000001</v>
      </c>
      <c r="L15" s="33">
        <v>3900.35</v>
      </c>
      <c r="M15" s="33">
        <v>6867.0349999999999</v>
      </c>
      <c r="N15" s="33">
        <v>5301.1949999999997</v>
      </c>
      <c r="O15" s="33">
        <v>5153.8999999999996</v>
      </c>
      <c r="P15" s="33">
        <v>7592.3850000000002</v>
      </c>
      <c r="Q15" s="33">
        <v>4164.8550000000005</v>
      </c>
      <c r="R15" s="33">
        <v>5602.8050000000003</v>
      </c>
      <c r="S15" s="33">
        <v>4119.51</v>
      </c>
      <c r="T15" s="27">
        <f t="shared" si="2"/>
        <v>6266.6318749999982</v>
      </c>
      <c r="U15" s="27">
        <v>1291.762693272975</v>
      </c>
    </row>
    <row r="16" spans="1:21" s="6" customFormat="1" x14ac:dyDescent="0.25">
      <c r="A16" s="5">
        <v>50</v>
      </c>
      <c r="B16" s="24" t="s">
        <v>29</v>
      </c>
      <c r="C16" s="11"/>
      <c r="D16" s="35">
        <v>6268.08</v>
      </c>
      <c r="E16" s="35">
        <v>1971.5</v>
      </c>
      <c r="F16" s="35">
        <v>816.82500000000005</v>
      </c>
      <c r="G16" s="35">
        <v>1985.6100000000001</v>
      </c>
      <c r="H16" s="35">
        <v>15195.245000000001</v>
      </c>
      <c r="I16" s="35">
        <v>2110.36</v>
      </c>
      <c r="J16" s="35">
        <v>4657.9850000000006</v>
      </c>
      <c r="K16" s="35">
        <v>1439.12</v>
      </c>
      <c r="L16" s="35">
        <v>3405.35</v>
      </c>
      <c r="M16" s="35">
        <v>4825.5750000000007</v>
      </c>
      <c r="N16" s="35">
        <v>4545.5300000000007</v>
      </c>
      <c r="O16" s="35">
        <v>4664.6049999999996</v>
      </c>
      <c r="P16" s="35">
        <v>5289.6750000000002</v>
      </c>
      <c r="Q16" s="35">
        <v>4144.84</v>
      </c>
      <c r="R16" s="35">
        <v>3717.41</v>
      </c>
      <c r="S16" s="31">
        <v>4804.93</v>
      </c>
      <c r="T16" s="31">
        <f t="shared" si="2"/>
        <v>4365.1650000000009</v>
      </c>
      <c r="U16" s="31">
        <v>820.05497113011108</v>
      </c>
    </row>
    <row r="19" spans="2:21" x14ac:dyDescent="0.25">
      <c r="B19" s="1"/>
      <c r="U19" s="32"/>
    </row>
    <row r="20" spans="2:21" x14ac:dyDescent="0.25">
      <c r="B20" s="1"/>
      <c r="U20" s="32"/>
    </row>
    <row r="21" spans="2:21" x14ac:dyDescent="0.25">
      <c r="B21" s="1"/>
      <c r="U21" s="3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"/>
  <sheetViews>
    <sheetView zoomScaleNormal="100" workbookViewId="0">
      <selection activeCell="B25" sqref="B25"/>
    </sheetView>
  </sheetViews>
  <sheetFormatPr defaultRowHeight="15" x14ac:dyDescent="0.25"/>
  <cols>
    <col min="1" max="1" width="11.85546875" style="16" bestFit="1" customWidth="1"/>
    <col min="2" max="2" width="8.140625" style="22" bestFit="1" customWidth="1"/>
    <col min="3" max="3" width="3.85546875" bestFit="1" customWidth="1"/>
    <col min="4" max="11" width="9.140625" style="27"/>
    <col min="12" max="12" width="9" style="25" customWidth="1"/>
    <col min="13" max="13" width="8.7109375" style="27" customWidth="1"/>
    <col min="14" max="14" width="9.28515625" style="27" customWidth="1"/>
    <col min="15" max="21" width="9.140625" style="27"/>
    <col min="29" max="16384" width="9.140625" style="16"/>
  </cols>
  <sheetData>
    <row r="1" spans="1:28" x14ac:dyDescent="0.25">
      <c r="A1" s="21" t="s">
        <v>22</v>
      </c>
      <c r="L1" s="27"/>
      <c r="U1" s="28"/>
    </row>
    <row r="2" spans="1:28" x14ac:dyDescent="0.25">
      <c r="V2" s="16"/>
      <c r="W2" s="16"/>
      <c r="X2" s="16"/>
      <c r="Y2" s="16"/>
      <c r="Z2" s="16"/>
      <c r="AA2" s="16"/>
      <c r="AB2" s="16"/>
    </row>
    <row r="3" spans="1:28" s="20" customFormat="1" x14ac:dyDescent="0.25">
      <c r="A3" s="19" t="s">
        <v>16</v>
      </c>
      <c r="B3" s="9" t="s">
        <v>17</v>
      </c>
      <c r="C3" s="11" t="s">
        <v>26</v>
      </c>
      <c r="D3" s="29" t="s">
        <v>5</v>
      </c>
      <c r="E3" s="29" t="s">
        <v>6</v>
      </c>
      <c r="F3" s="29" t="s">
        <v>7</v>
      </c>
      <c r="G3" s="30" t="s">
        <v>8</v>
      </c>
      <c r="H3" s="29" t="s">
        <v>9</v>
      </c>
      <c r="I3" s="30" t="s">
        <v>13</v>
      </c>
      <c r="J3" s="29" t="s">
        <v>14</v>
      </c>
      <c r="K3" s="30" t="s">
        <v>15</v>
      </c>
      <c r="L3" s="29" t="s">
        <v>0</v>
      </c>
      <c r="M3" s="30" t="s">
        <v>2</v>
      </c>
      <c r="N3" s="30" t="s">
        <v>3</v>
      </c>
      <c r="O3" s="30" t="s">
        <v>1</v>
      </c>
      <c r="P3" s="30" t="s">
        <v>4</v>
      </c>
      <c r="Q3" s="30" t="s">
        <v>10</v>
      </c>
      <c r="R3" s="30" t="s">
        <v>11</v>
      </c>
      <c r="S3" s="30" t="s">
        <v>12</v>
      </c>
      <c r="T3" s="30" t="s">
        <v>18</v>
      </c>
      <c r="U3" s="30" t="s">
        <v>30</v>
      </c>
    </row>
    <row r="4" spans="1:28" x14ac:dyDescent="0.25">
      <c r="A4" s="3">
        <v>0</v>
      </c>
      <c r="B4" s="13">
        <v>0</v>
      </c>
      <c r="D4" s="27">
        <v>2722.5</v>
      </c>
      <c r="E4" s="27">
        <v>1567.2199999999998</v>
      </c>
      <c r="F4" s="27">
        <v>1052.2349999999999</v>
      </c>
      <c r="G4" s="27">
        <v>1422.76</v>
      </c>
      <c r="H4" s="27">
        <v>1591.415</v>
      </c>
      <c r="I4" s="27">
        <v>2449.6800000000003</v>
      </c>
      <c r="J4" s="27">
        <v>1418.31</v>
      </c>
      <c r="K4" s="27">
        <v>824.6</v>
      </c>
      <c r="L4" s="27">
        <v>1939.79</v>
      </c>
      <c r="M4" s="27">
        <v>1754.7849999999999</v>
      </c>
      <c r="N4" s="27">
        <v>6825.3374999999996</v>
      </c>
      <c r="O4" s="27">
        <v>1570.885</v>
      </c>
      <c r="P4" s="27">
        <v>3960.7749999999996</v>
      </c>
      <c r="Q4" s="27">
        <v>2842.79</v>
      </c>
      <c r="R4" s="27">
        <v>3269.21</v>
      </c>
      <c r="S4" s="27">
        <v>2318.67</v>
      </c>
      <c r="T4" s="27">
        <f>AVERAGE(D4:S4)</f>
        <v>2345.6851562499996</v>
      </c>
      <c r="U4" s="27">
        <v>364.67471444943158</v>
      </c>
      <c r="V4" s="16"/>
      <c r="W4" s="16"/>
      <c r="X4" s="16"/>
      <c r="Y4" s="16"/>
      <c r="Z4" s="16"/>
      <c r="AA4" s="16"/>
      <c r="AB4" s="16"/>
    </row>
    <row r="5" spans="1:28" x14ac:dyDescent="0.25">
      <c r="V5" s="16"/>
      <c r="W5" s="16"/>
      <c r="X5" s="16"/>
      <c r="Y5" s="16"/>
      <c r="Z5" s="16"/>
      <c r="AA5" s="16"/>
      <c r="AB5" s="16"/>
    </row>
    <row r="6" spans="1:28" x14ac:dyDescent="0.25">
      <c r="A6" s="3">
        <v>50</v>
      </c>
      <c r="B6" s="13">
        <v>0</v>
      </c>
      <c r="D6" s="27">
        <v>1780.77</v>
      </c>
      <c r="E6" s="27">
        <v>1062.05</v>
      </c>
      <c r="F6" s="27">
        <v>596.26</v>
      </c>
      <c r="G6" s="27">
        <v>1002.94</v>
      </c>
      <c r="H6" s="27">
        <v>1520.19</v>
      </c>
      <c r="I6" s="27">
        <v>2129.5100000000002</v>
      </c>
      <c r="J6" s="27">
        <v>848.15000000000009</v>
      </c>
      <c r="K6" s="27">
        <v>503.84500000000003</v>
      </c>
      <c r="L6" s="27">
        <v>1498.365</v>
      </c>
      <c r="M6" s="27">
        <v>953.31</v>
      </c>
      <c r="N6" s="27">
        <v>4733.6149999999998</v>
      </c>
      <c r="O6" s="27">
        <v>1112.04</v>
      </c>
      <c r="P6" s="27">
        <v>3473.855</v>
      </c>
      <c r="Q6" s="27">
        <v>2412.6149999999998</v>
      </c>
      <c r="R6" s="27">
        <v>2692.9049999999997</v>
      </c>
      <c r="S6" s="27">
        <v>1740.79</v>
      </c>
      <c r="T6" s="27">
        <f t="shared" ref="T6:T8" si="0">AVERAGE(D6:S6)</f>
        <v>1753.8256249999999</v>
      </c>
      <c r="U6" s="27">
        <v>283.08681357155962</v>
      </c>
      <c r="V6" s="16"/>
      <c r="W6" s="16"/>
      <c r="X6" s="16"/>
      <c r="Y6" s="16"/>
      <c r="Z6" s="16"/>
      <c r="AA6" s="16"/>
      <c r="AB6" s="16"/>
    </row>
    <row r="7" spans="1:28" x14ac:dyDescent="0.25">
      <c r="A7" s="3">
        <v>0</v>
      </c>
      <c r="B7" s="23" t="s">
        <v>27</v>
      </c>
      <c r="D7" s="27">
        <v>2445.38</v>
      </c>
      <c r="E7" s="27">
        <v>889.125</v>
      </c>
      <c r="F7" s="27">
        <v>421.40499999999997</v>
      </c>
      <c r="G7" s="27">
        <v>802.26</v>
      </c>
      <c r="H7" s="27">
        <v>939.38499999999999</v>
      </c>
      <c r="I7" s="27">
        <v>1391.4</v>
      </c>
      <c r="J7" s="27">
        <v>651.03499999999997</v>
      </c>
      <c r="K7" s="27">
        <v>447.065</v>
      </c>
      <c r="L7" s="27">
        <v>1172.7149999999999</v>
      </c>
      <c r="M7" s="27">
        <v>970.68499999999995</v>
      </c>
      <c r="N7" s="27">
        <v>5626.25</v>
      </c>
      <c r="O7" s="27">
        <v>974.45499999999993</v>
      </c>
      <c r="P7" s="27">
        <v>3069.89</v>
      </c>
      <c r="Q7" s="27">
        <v>1825.3049999999998</v>
      </c>
      <c r="R7" s="27">
        <v>2583.2649999999999</v>
      </c>
      <c r="S7" s="27">
        <v>1253.49</v>
      </c>
      <c r="T7" s="27">
        <f t="shared" si="0"/>
        <v>1591.4443749999998</v>
      </c>
      <c r="U7" s="27">
        <v>331.86881307003779</v>
      </c>
      <c r="V7" s="16"/>
      <c r="W7" s="16"/>
      <c r="X7" s="16"/>
      <c r="Y7" s="16"/>
      <c r="Z7" s="16"/>
      <c r="AA7" s="16"/>
      <c r="AB7" s="16"/>
    </row>
    <row r="8" spans="1:28" s="20" customFormat="1" x14ac:dyDescent="0.25">
      <c r="A8" s="19">
        <v>50</v>
      </c>
      <c r="B8" s="24" t="s">
        <v>27</v>
      </c>
      <c r="C8" s="11"/>
      <c r="D8" s="31">
        <v>1308.6149999999998</v>
      </c>
      <c r="E8" s="31">
        <v>609.90499999999997</v>
      </c>
      <c r="F8" s="31">
        <v>249.39500000000001</v>
      </c>
      <c r="G8" s="31">
        <v>503.90500000000003</v>
      </c>
      <c r="H8" s="31">
        <v>1018.255</v>
      </c>
      <c r="I8" s="31">
        <v>1389.31</v>
      </c>
      <c r="J8" s="31">
        <v>423.10500000000002</v>
      </c>
      <c r="K8" s="31">
        <v>372.64499999999998</v>
      </c>
      <c r="L8" s="31">
        <v>1020.7089999999999</v>
      </c>
      <c r="M8" s="31">
        <v>747.9849999999999</v>
      </c>
      <c r="N8" s="31">
        <v>3321.8900000000003</v>
      </c>
      <c r="O8" s="31">
        <v>763.76</v>
      </c>
      <c r="P8" s="31">
        <v>2518.7400000000002</v>
      </c>
      <c r="Q8" s="31">
        <v>1326.7049999999999</v>
      </c>
      <c r="R8" s="31">
        <v>1907.7350000000001</v>
      </c>
      <c r="S8" s="31">
        <v>973.65499999999997</v>
      </c>
      <c r="T8" s="31">
        <f t="shared" si="0"/>
        <v>1153.5196249999999</v>
      </c>
      <c r="U8" s="31">
        <v>207.23404505125922</v>
      </c>
    </row>
    <row r="9" spans="1:28" x14ac:dyDescent="0.25">
      <c r="V9" s="16"/>
      <c r="W9" s="16"/>
      <c r="X9" s="16"/>
      <c r="Y9" s="16"/>
      <c r="Z9" s="16"/>
      <c r="AA9" s="16"/>
      <c r="AB9" s="16"/>
    </row>
    <row r="10" spans="1:28" x14ac:dyDescent="0.25">
      <c r="A10" s="3">
        <v>50</v>
      </c>
      <c r="B10" s="13">
        <v>0</v>
      </c>
      <c r="D10" s="27">
        <v>1780.77</v>
      </c>
      <c r="E10" s="27">
        <v>1062.05</v>
      </c>
      <c r="F10" s="27">
        <v>596.26</v>
      </c>
      <c r="G10" s="27">
        <v>1002.94</v>
      </c>
      <c r="H10" s="27">
        <v>1520.19</v>
      </c>
      <c r="I10" s="27">
        <v>2129.5100000000002</v>
      </c>
      <c r="J10" s="27">
        <v>848.15000000000009</v>
      </c>
      <c r="K10" s="27">
        <v>503.84500000000003</v>
      </c>
      <c r="L10" s="27">
        <v>1498.365</v>
      </c>
      <c r="M10" s="27">
        <v>953.31</v>
      </c>
      <c r="N10" s="27">
        <v>4733.6149999999998</v>
      </c>
      <c r="O10" s="27">
        <v>1112.04</v>
      </c>
      <c r="P10" s="27">
        <v>3473.855</v>
      </c>
      <c r="Q10" s="27">
        <v>2412.6149999999998</v>
      </c>
      <c r="R10" s="27">
        <v>2692.9049999999997</v>
      </c>
      <c r="S10" s="27">
        <v>1740.79</v>
      </c>
      <c r="T10" s="27">
        <f t="shared" ref="T10:T12" si="1">AVERAGE(D10:S10)</f>
        <v>1753.8256249999999</v>
      </c>
      <c r="U10" s="27">
        <v>283.08681357155962</v>
      </c>
      <c r="V10" s="16"/>
      <c r="W10" s="16"/>
      <c r="X10" s="16"/>
      <c r="Y10" s="16"/>
      <c r="Z10" s="16"/>
      <c r="AA10" s="16"/>
      <c r="AB10" s="16"/>
    </row>
    <row r="11" spans="1:28" x14ac:dyDescent="0.25">
      <c r="A11" s="3">
        <v>0</v>
      </c>
      <c r="B11" s="23" t="s">
        <v>28</v>
      </c>
      <c r="C11" s="10"/>
      <c r="D11" s="25"/>
      <c r="E11" s="27">
        <v>352.85</v>
      </c>
      <c r="F11" s="27">
        <v>141.61000000000001</v>
      </c>
      <c r="G11" s="27">
        <v>339.04</v>
      </c>
      <c r="H11" s="27">
        <v>690.53500000000008</v>
      </c>
      <c r="I11" s="27">
        <v>529.34500000000003</v>
      </c>
      <c r="J11" s="27">
        <v>263.64999999999998</v>
      </c>
      <c r="K11" s="27">
        <v>189.88</v>
      </c>
      <c r="M11" s="25"/>
      <c r="N11" s="25"/>
      <c r="O11" s="27">
        <v>395.875</v>
      </c>
      <c r="P11" s="27">
        <v>1733.47</v>
      </c>
      <c r="Q11" s="27">
        <v>1063.9650000000001</v>
      </c>
      <c r="R11" s="27">
        <v>1165.71</v>
      </c>
      <c r="S11" s="27">
        <v>520.27499999999998</v>
      </c>
      <c r="T11" s="27">
        <f t="shared" si="1"/>
        <v>615.51708333333329</v>
      </c>
      <c r="U11" s="27">
        <v>137.59300951573761</v>
      </c>
      <c r="V11" s="16"/>
      <c r="W11" s="16"/>
      <c r="X11" s="16"/>
      <c r="Y11" s="16"/>
      <c r="Z11" s="16"/>
      <c r="AA11" s="16"/>
      <c r="AB11" s="16"/>
    </row>
    <row r="12" spans="1:28" s="20" customFormat="1" x14ac:dyDescent="0.25">
      <c r="A12" s="19">
        <v>50</v>
      </c>
      <c r="B12" s="24" t="s">
        <v>28</v>
      </c>
      <c r="C12" s="12"/>
      <c r="D12" s="30"/>
      <c r="E12" s="31">
        <v>224.31</v>
      </c>
      <c r="F12" s="31">
        <v>78.490000000000009</v>
      </c>
      <c r="G12" s="31">
        <v>233.30500000000001</v>
      </c>
      <c r="H12" s="31">
        <v>733.62</v>
      </c>
      <c r="I12" s="31">
        <v>400.46</v>
      </c>
      <c r="J12" s="31">
        <v>188.45</v>
      </c>
      <c r="K12" s="31">
        <v>157.47999999999999</v>
      </c>
      <c r="L12" s="30"/>
      <c r="M12" s="30"/>
      <c r="N12" s="30"/>
      <c r="O12" s="31">
        <v>329.85</v>
      </c>
      <c r="P12" s="31">
        <v>1652.365</v>
      </c>
      <c r="Q12" s="31">
        <v>770.92</v>
      </c>
      <c r="R12" s="31">
        <v>832.42499999999995</v>
      </c>
      <c r="S12" s="31">
        <v>395.80500000000001</v>
      </c>
      <c r="T12" s="31">
        <f t="shared" si="1"/>
        <v>499.79</v>
      </c>
      <c r="U12" s="31">
        <v>127.78201015377473</v>
      </c>
    </row>
    <row r="13" spans="1:28" x14ac:dyDescent="0.25">
      <c r="V13" s="16"/>
      <c r="W13" s="16"/>
      <c r="X13" s="16"/>
      <c r="Y13" s="16"/>
      <c r="Z13" s="16"/>
      <c r="AA13" s="16"/>
      <c r="AB13" s="16"/>
    </row>
    <row r="14" spans="1:28" x14ac:dyDescent="0.25">
      <c r="A14" s="16">
        <v>50</v>
      </c>
      <c r="B14" s="13">
        <v>0</v>
      </c>
      <c r="D14" s="27">
        <v>1780.77</v>
      </c>
      <c r="E14" s="27">
        <v>1062.05</v>
      </c>
      <c r="F14" s="27">
        <v>596.26</v>
      </c>
      <c r="G14" s="27">
        <v>1002.94</v>
      </c>
      <c r="H14" s="27">
        <v>1520.19</v>
      </c>
      <c r="I14" s="27">
        <v>2129.5100000000002</v>
      </c>
      <c r="J14" s="27">
        <v>848.15000000000009</v>
      </c>
      <c r="K14" s="27">
        <v>503.84500000000003</v>
      </c>
      <c r="L14" s="25">
        <v>1498.365</v>
      </c>
      <c r="M14" s="27">
        <v>953.31</v>
      </c>
      <c r="N14" s="27">
        <v>4733.6149999999998</v>
      </c>
      <c r="O14" s="27">
        <v>1112.04</v>
      </c>
      <c r="P14" s="27">
        <v>3473.855</v>
      </c>
      <c r="Q14" s="27">
        <v>2412.6149999999998</v>
      </c>
      <c r="R14" s="27">
        <v>2692.9049999999997</v>
      </c>
      <c r="S14" s="27">
        <v>1740.79</v>
      </c>
      <c r="T14" s="27">
        <f t="shared" ref="T14:T16" si="2">AVERAGE(D14:S14)</f>
        <v>1753.8256249999999</v>
      </c>
      <c r="U14" s="27">
        <v>283.08681357155962</v>
      </c>
      <c r="V14" s="16"/>
      <c r="W14" s="16"/>
      <c r="X14" s="16"/>
      <c r="Y14" s="16"/>
      <c r="Z14" s="16"/>
      <c r="AA14" s="16"/>
      <c r="AB14" s="16"/>
    </row>
    <row r="15" spans="1:28" x14ac:dyDescent="0.25">
      <c r="A15" s="3">
        <v>0</v>
      </c>
      <c r="B15" s="23" t="s">
        <v>29</v>
      </c>
      <c r="D15" s="27">
        <v>347.15499999999997</v>
      </c>
      <c r="E15" s="27">
        <v>75.384999999999991</v>
      </c>
      <c r="F15" s="27">
        <v>24.36</v>
      </c>
      <c r="G15" s="27">
        <v>70.025000000000006</v>
      </c>
      <c r="H15" s="27">
        <v>210.47</v>
      </c>
      <c r="I15" s="27">
        <v>87.745000000000005</v>
      </c>
      <c r="J15" s="27">
        <v>84.860000000000014</v>
      </c>
      <c r="K15" s="27">
        <v>55.82</v>
      </c>
      <c r="L15" s="27">
        <v>99.078999999999994</v>
      </c>
      <c r="M15" s="27">
        <v>86.360000000000014</v>
      </c>
      <c r="N15" s="27">
        <v>580.52</v>
      </c>
      <c r="O15" s="27">
        <v>167.61</v>
      </c>
      <c r="P15" s="27">
        <v>717.64</v>
      </c>
      <c r="Q15" s="27">
        <v>317.495</v>
      </c>
      <c r="R15" s="27">
        <v>261.34000000000003</v>
      </c>
      <c r="S15" s="27">
        <v>131.005</v>
      </c>
      <c r="T15" s="27">
        <f t="shared" si="2"/>
        <v>207.30431250000001</v>
      </c>
      <c r="U15" s="27">
        <v>49.583745794927488</v>
      </c>
      <c r="V15" s="16"/>
      <c r="W15" s="16"/>
      <c r="X15" s="16"/>
      <c r="Y15" s="16"/>
      <c r="Z15" s="16"/>
      <c r="AA15" s="16"/>
      <c r="AB15" s="16"/>
    </row>
    <row r="16" spans="1:28" s="20" customFormat="1" x14ac:dyDescent="0.25">
      <c r="A16" s="19">
        <v>50</v>
      </c>
      <c r="B16" s="24" t="s">
        <v>29</v>
      </c>
      <c r="C16" s="11"/>
      <c r="D16" s="31">
        <v>203.53</v>
      </c>
      <c r="E16" s="31">
        <v>48.2</v>
      </c>
      <c r="F16" s="31">
        <v>16.085000000000001</v>
      </c>
      <c r="G16" s="31">
        <v>38.695</v>
      </c>
      <c r="H16" s="31">
        <v>190.755</v>
      </c>
      <c r="I16" s="31">
        <v>97.1</v>
      </c>
      <c r="J16" s="31">
        <v>61.37</v>
      </c>
      <c r="K16" s="31">
        <v>55.650000000000006</v>
      </c>
      <c r="L16" s="31">
        <v>75.533000000000001</v>
      </c>
      <c r="M16" s="31">
        <v>77.09</v>
      </c>
      <c r="N16" s="31">
        <v>327.995</v>
      </c>
      <c r="O16" s="31">
        <v>120.18</v>
      </c>
      <c r="P16" s="31">
        <v>589.13</v>
      </c>
      <c r="Q16" s="31">
        <v>287.12</v>
      </c>
      <c r="R16" s="31">
        <v>172.57</v>
      </c>
      <c r="S16" s="31">
        <v>136.97999999999999</v>
      </c>
      <c r="T16" s="31">
        <f t="shared" si="2"/>
        <v>156.12393750000001</v>
      </c>
      <c r="U16" s="31">
        <v>36.510038575081047</v>
      </c>
    </row>
    <row r="19" spans="2:21" x14ac:dyDescent="0.25">
      <c r="B19" s="1"/>
      <c r="U19" s="32"/>
    </row>
    <row r="20" spans="2:21" x14ac:dyDescent="0.25">
      <c r="B20" s="1"/>
      <c r="U20" s="32"/>
    </row>
    <row r="21" spans="2:21" x14ac:dyDescent="0.25">
      <c r="B21" s="1"/>
      <c r="U21" s="3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zoomScaleNormal="100" workbookViewId="0">
      <selection activeCell="A22" sqref="A22"/>
    </sheetView>
  </sheetViews>
  <sheetFormatPr defaultRowHeight="15" x14ac:dyDescent="0.25"/>
  <cols>
    <col min="1" max="1" width="9.85546875" bestFit="1" customWidth="1"/>
    <col min="2" max="2" width="8.140625" style="22" bestFit="1" customWidth="1"/>
    <col min="3" max="3" width="3.85546875" bestFit="1" customWidth="1"/>
    <col min="4" max="11" width="9.140625" style="32"/>
    <col min="12" max="12" width="9" style="36" customWidth="1"/>
    <col min="13" max="14" width="8.85546875" style="32" customWidth="1"/>
    <col min="15" max="19" width="9.140625" style="32"/>
    <col min="20" max="21" width="9.140625" style="27"/>
  </cols>
  <sheetData>
    <row r="1" spans="1:21" s="16" customFormat="1" x14ac:dyDescent="0.25">
      <c r="A1" s="21" t="s">
        <v>23</v>
      </c>
      <c r="B1" s="22"/>
      <c r="C1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8"/>
    </row>
    <row r="3" spans="1:21" s="20" customFormat="1" x14ac:dyDescent="0.25">
      <c r="A3" s="19" t="s">
        <v>16</v>
      </c>
      <c r="B3" s="9" t="s">
        <v>17</v>
      </c>
      <c r="C3" s="11" t="s">
        <v>26</v>
      </c>
      <c r="D3" s="29" t="s">
        <v>5</v>
      </c>
      <c r="E3" s="29" t="s">
        <v>6</v>
      </c>
      <c r="F3" s="29" t="s">
        <v>7</v>
      </c>
      <c r="G3" s="30" t="s">
        <v>8</v>
      </c>
      <c r="H3" s="29" t="s">
        <v>9</v>
      </c>
      <c r="I3" s="30" t="s">
        <v>13</v>
      </c>
      <c r="J3" s="29" t="s">
        <v>14</v>
      </c>
      <c r="K3" s="30" t="s">
        <v>15</v>
      </c>
      <c r="L3" s="29" t="s">
        <v>0</v>
      </c>
      <c r="M3" s="30" t="s">
        <v>2</v>
      </c>
      <c r="N3" s="30" t="s">
        <v>3</v>
      </c>
      <c r="O3" s="30" t="s">
        <v>1</v>
      </c>
      <c r="P3" s="30" t="s">
        <v>4</v>
      </c>
      <c r="Q3" s="30" t="s">
        <v>10</v>
      </c>
      <c r="R3" s="30" t="s">
        <v>11</v>
      </c>
      <c r="S3" s="30" t="s">
        <v>12</v>
      </c>
      <c r="T3" s="30" t="s">
        <v>18</v>
      </c>
      <c r="U3" s="30" t="s">
        <v>30</v>
      </c>
    </row>
    <row r="4" spans="1:21" s="16" customFormat="1" x14ac:dyDescent="0.25">
      <c r="A4" s="1">
        <v>0</v>
      </c>
      <c r="B4" s="13">
        <v>0</v>
      </c>
      <c r="C4"/>
      <c r="D4" s="25">
        <v>4539.8249999999998</v>
      </c>
      <c r="E4" s="25">
        <v>2690.2849999999999</v>
      </c>
      <c r="F4" s="25">
        <v>1575.03</v>
      </c>
      <c r="G4" s="25">
        <v>4338.03</v>
      </c>
      <c r="H4" s="25">
        <v>26583.559999999998</v>
      </c>
      <c r="I4" s="25">
        <v>3058.84</v>
      </c>
      <c r="J4" s="25">
        <v>6042.9850000000006</v>
      </c>
      <c r="K4" s="25">
        <v>3353.51</v>
      </c>
      <c r="L4" s="25">
        <v>681.14</v>
      </c>
      <c r="M4" s="25">
        <v>2286.5450000000001</v>
      </c>
      <c r="N4" s="25">
        <v>4752.0650000000005</v>
      </c>
      <c r="O4" s="25">
        <v>2555.7849999999999</v>
      </c>
      <c r="P4" s="25">
        <v>3092.9750000000004</v>
      </c>
      <c r="Q4" s="25">
        <v>2893.9399999999996</v>
      </c>
      <c r="R4" s="25">
        <v>8655.4249999999993</v>
      </c>
      <c r="S4" s="25">
        <v>3936.02</v>
      </c>
      <c r="T4" s="27">
        <f>AVERAGE(D4:S4)</f>
        <v>5064.7475000000004</v>
      </c>
      <c r="U4" s="27">
        <v>1507.8716660901546</v>
      </c>
    </row>
    <row r="6" spans="1:21" s="16" customFormat="1" x14ac:dyDescent="0.25">
      <c r="A6" s="3">
        <v>50</v>
      </c>
      <c r="B6" s="13">
        <v>0</v>
      </c>
      <c r="C6"/>
      <c r="D6" s="27">
        <v>3343.5949999999998</v>
      </c>
      <c r="E6" s="27">
        <v>2474.73</v>
      </c>
      <c r="F6" s="27">
        <v>1007.44</v>
      </c>
      <c r="G6" s="27">
        <v>3116.89</v>
      </c>
      <c r="H6" s="27">
        <v>20757.52</v>
      </c>
      <c r="I6" s="27">
        <v>2286.4250000000002</v>
      </c>
      <c r="J6" s="27">
        <v>3162.645</v>
      </c>
      <c r="K6" s="27">
        <v>1836.27</v>
      </c>
      <c r="L6" s="27">
        <v>600.11</v>
      </c>
      <c r="M6" s="27">
        <v>2395.1000000000004</v>
      </c>
      <c r="N6" s="27">
        <v>3206.65</v>
      </c>
      <c r="O6" s="27">
        <v>2467.5050000000001</v>
      </c>
      <c r="P6" s="27">
        <v>3288.9949999999999</v>
      </c>
      <c r="Q6" s="27">
        <v>2816.105</v>
      </c>
      <c r="R6" s="27">
        <v>8854.9349999999995</v>
      </c>
      <c r="S6" s="27">
        <v>3443.16</v>
      </c>
      <c r="T6" s="27">
        <f t="shared" ref="T6:T8" si="0">AVERAGE(D6:S6)</f>
        <v>4066.1296874999998</v>
      </c>
      <c r="U6" s="27">
        <v>1198.0137251995723</v>
      </c>
    </row>
    <row r="7" spans="1:21" s="16" customFormat="1" x14ac:dyDescent="0.25">
      <c r="A7" s="1">
        <v>0</v>
      </c>
      <c r="B7" s="23" t="s">
        <v>27</v>
      </c>
      <c r="C7"/>
      <c r="D7" s="27">
        <v>2905.1400000000003</v>
      </c>
      <c r="E7" s="27">
        <v>2582.375</v>
      </c>
      <c r="F7" s="27">
        <v>1082.4549999999999</v>
      </c>
      <c r="G7" s="27">
        <v>4400.9249999999993</v>
      </c>
      <c r="H7" s="27">
        <v>21442.174999999999</v>
      </c>
      <c r="I7" s="27">
        <v>2325.9749999999999</v>
      </c>
      <c r="J7" s="27">
        <v>3519.4949999999999</v>
      </c>
      <c r="K7" s="27">
        <v>2085.0250000000001</v>
      </c>
      <c r="L7" s="27">
        <v>420.815</v>
      </c>
      <c r="M7" s="27">
        <v>2095.5500000000002</v>
      </c>
      <c r="N7" s="27">
        <v>4307.125</v>
      </c>
      <c r="O7" s="27">
        <v>1941.28</v>
      </c>
      <c r="P7" s="27">
        <v>2699.31</v>
      </c>
      <c r="Q7" s="27">
        <v>2300.0249999999996</v>
      </c>
      <c r="R7" s="27">
        <v>8670.505000000001</v>
      </c>
      <c r="S7" s="27">
        <v>3361.9749999999999</v>
      </c>
      <c r="T7" s="27">
        <f t="shared" si="0"/>
        <v>4133.7593750000005</v>
      </c>
      <c r="U7" s="27">
        <v>1241.8019795786242</v>
      </c>
    </row>
    <row r="8" spans="1:21" s="20" customFormat="1" x14ac:dyDescent="0.25">
      <c r="A8" s="19">
        <v>50</v>
      </c>
      <c r="B8" s="24" t="s">
        <v>27</v>
      </c>
      <c r="C8" s="11"/>
      <c r="D8" s="31">
        <v>2481.125</v>
      </c>
      <c r="E8" s="31">
        <v>2224.5650000000001</v>
      </c>
      <c r="F8" s="31">
        <v>605.23500000000001</v>
      </c>
      <c r="G8" s="31">
        <v>2651.7250000000004</v>
      </c>
      <c r="H8" s="31">
        <v>16163.875</v>
      </c>
      <c r="I8" s="31">
        <v>1645.7550000000001</v>
      </c>
      <c r="J8" s="31">
        <v>2167.84</v>
      </c>
      <c r="K8" s="31">
        <v>1340.4</v>
      </c>
      <c r="L8" s="31">
        <v>533.23</v>
      </c>
      <c r="M8" s="31">
        <v>1494.7850000000001</v>
      </c>
      <c r="N8" s="31">
        <v>3961.3149999999996</v>
      </c>
      <c r="O8" s="31">
        <v>1896.0650000000001</v>
      </c>
      <c r="P8" s="31">
        <v>2349.5650000000001</v>
      </c>
      <c r="Q8" s="31">
        <v>2289.7799999999997</v>
      </c>
      <c r="R8" s="31">
        <v>6717.5</v>
      </c>
      <c r="S8" s="31">
        <v>2992.5249999999996</v>
      </c>
      <c r="T8" s="31">
        <f t="shared" si="0"/>
        <v>3219.7053125000007</v>
      </c>
      <c r="U8" s="31">
        <v>934.88749649205442</v>
      </c>
    </row>
    <row r="10" spans="1:21" s="16" customFormat="1" x14ac:dyDescent="0.25">
      <c r="A10" s="3">
        <v>50</v>
      </c>
      <c r="B10" s="13">
        <v>0</v>
      </c>
      <c r="C10"/>
      <c r="D10" s="27">
        <v>3343.5949999999998</v>
      </c>
      <c r="E10" s="27">
        <v>2474.73</v>
      </c>
      <c r="F10" s="27">
        <v>1007.44</v>
      </c>
      <c r="G10" s="27">
        <v>3116.89</v>
      </c>
      <c r="H10" s="27">
        <v>20757.52</v>
      </c>
      <c r="I10" s="27">
        <v>2286.4250000000002</v>
      </c>
      <c r="J10" s="27">
        <v>3162.645</v>
      </c>
      <c r="K10" s="27">
        <v>1836.27</v>
      </c>
      <c r="L10" s="27">
        <v>600.11</v>
      </c>
      <c r="M10" s="27">
        <v>2395.1000000000004</v>
      </c>
      <c r="N10" s="27">
        <v>3206.65</v>
      </c>
      <c r="O10" s="27">
        <v>2467.5050000000001</v>
      </c>
      <c r="P10" s="27">
        <v>3288.9949999999999</v>
      </c>
      <c r="Q10" s="27">
        <v>2816.105</v>
      </c>
      <c r="R10" s="27">
        <v>8854.9349999999995</v>
      </c>
      <c r="S10" s="27">
        <v>3443.16</v>
      </c>
      <c r="T10" s="27">
        <f t="shared" ref="T10:T12" si="1">AVERAGE(D10:S10)</f>
        <v>4066.1296874999998</v>
      </c>
      <c r="U10" s="27">
        <v>1198.0137251995723</v>
      </c>
    </row>
    <row r="11" spans="1:21" s="16" customFormat="1" x14ac:dyDescent="0.25">
      <c r="A11" s="17">
        <v>0</v>
      </c>
      <c r="B11" s="23" t="s">
        <v>28</v>
      </c>
      <c r="C11" s="10"/>
      <c r="D11" s="27"/>
      <c r="E11" s="27">
        <v>1425.8049999999998</v>
      </c>
      <c r="F11" s="27">
        <v>659.65499999999997</v>
      </c>
      <c r="G11" s="27">
        <v>2227.9499999999998</v>
      </c>
      <c r="H11" s="27">
        <v>17871.014999999999</v>
      </c>
      <c r="I11" s="27">
        <v>1229.1949999999999</v>
      </c>
      <c r="J11" s="27">
        <v>1648.915</v>
      </c>
      <c r="K11" s="27">
        <v>1436.81</v>
      </c>
      <c r="L11" s="27"/>
      <c r="M11" s="27"/>
      <c r="N11" s="27"/>
      <c r="O11" s="27">
        <v>1931.92</v>
      </c>
      <c r="P11" s="27">
        <v>2371.7449999999999</v>
      </c>
      <c r="Q11" s="27">
        <v>1848.99</v>
      </c>
      <c r="R11" s="27">
        <v>6215.125</v>
      </c>
      <c r="S11" s="27">
        <v>2896.58</v>
      </c>
      <c r="T11" s="27">
        <f t="shared" si="1"/>
        <v>3480.3087500000001</v>
      </c>
      <c r="U11" s="27">
        <v>1369.4250251107828</v>
      </c>
    </row>
    <row r="12" spans="1:21" s="20" customFormat="1" x14ac:dyDescent="0.25">
      <c r="A12" s="19">
        <v>50</v>
      </c>
      <c r="B12" s="24" t="s">
        <v>28</v>
      </c>
      <c r="C12" s="12"/>
      <c r="D12" s="31"/>
      <c r="E12" s="31">
        <v>710.69</v>
      </c>
      <c r="F12" s="31">
        <v>287.755</v>
      </c>
      <c r="G12" s="31">
        <v>1160.0250000000001</v>
      </c>
      <c r="H12" s="31">
        <v>13552.764999999999</v>
      </c>
      <c r="I12" s="31">
        <v>1188.78</v>
      </c>
      <c r="J12" s="31">
        <v>1335.1949999999999</v>
      </c>
      <c r="K12" s="31">
        <v>883.19</v>
      </c>
      <c r="L12" s="31"/>
      <c r="M12" s="31"/>
      <c r="N12" s="31"/>
      <c r="O12" s="31">
        <v>1379.0700000000002</v>
      </c>
      <c r="P12" s="31">
        <v>2032.7649999999999</v>
      </c>
      <c r="Q12" s="31">
        <v>1750.4850000000001</v>
      </c>
      <c r="R12" s="31">
        <v>4664.16</v>
      </c>
      <c r="S12" s="31">
        <v>1912.0949999999998</v>
      </c>
      <c r="T12" s="31">
        <f t="shared" si="1"/>
        <v>2571.4145833333332</v>
      </c>
      <c r="U12" s="31">
        <v>1047.180681574604</v>
      </c>
    </row>
    <row r="14" spans="1:21" s="16" customFormat="1" x14ac:dyDescent="0.25">
      <c r="A14" s="3">
        <v>50</v>
      </c>
      <c r="B14" s="13">
        <v>0</v>
      </c>
      <c r="C14"/>
      <c r="D14" s="27">
        <v>3343.5949999999998</v>
      </c>
      <c r="E14" s="27">
        <v>2474.73</v>
      </c>
      <c r="F14" s="27">
        <v>1007.44</v>
      </c>
      <c r="G14" s="27">
        <v>3116.89</v>
      </c>
      <c r="H14" s="27">
        <v>20757.52</v>
      </c>
      <c r="I14" s="27">
        <v>2286.4250000000002</v>
      </c>
      <c r="J14" s="27">
        <v>3162.645</v>
      </c>
      <c r="K14" s="27">
        <v>1836.27</v>
      </c>
      <c r="L14" s="27">
        <v>600.11</v>
      </c>
      <c r="M14" s="27">
        <v>2395.1000000000004</v>
      </c>
      <c r="N14" s="27">
        <v>3206.65</v>
      </c>
      <c r="O14" s="27">
        <v>2467.5050000000001</v>
      </c>
      <c r="P14" s="27">
        <v>3288.9949999999999</v>
      </c>
      <c r="Q14" s="27">
        <v>2816.105</v>
      </c>
      <c r="R14" s="27">
        <v>8854.9349999999995</v>
      </c>
      <c r="S14" s="27">
        <v>3443.16</v>
      </c>
      <c r="T14" s="27">
        <f t="shared" ref="T14:T16" si="2">AVERAGE(D14:S14)</f>
        <v>4066.1296874999998</v>
      </c>
      <c r="U14" s="27">
        <v>1198.0137251995723</v>
      </c>
    </row>
    <row r="15" spans="1:21" s="16" customFormat="1" x14ac:dyDescent="0.25">
      <c r="A15" s="17">
        <v>0</v>
      </c>
      <c r="B15" s="23" t="s">
        <v>29</v>
      </c>
      <c r="C15"/>
      <c r="D15" s="27">
        <v>1272.79</v>
      </c>
      <c r="E15" s="27">
        <v>554.46</v>
      </c>
      <c r="F15" s="27">
        <v>141.37</v>
      </c>
      <c r="G15" s="27">
        <v>851.54</v>
      </c>
      <c r="H15" s="27">
        <v>7204.1900000000005</v>
      </c>
      <c r="I15" s="27">
        <v>547.96</v>
      </c>
      <c r="J15" s="27">
        <v>727.69</v>
      </c>
      <c r="K15" s="27">
        <v>581.46</v>
      </c>
      <c r="L15" s="27">
        <v>159.22</v>
      </c>
      <c r="M15" s="27">
        <v>627.11500000000001</v>
      </c>
      <c r="N15" s="27">
        <v>1193.08</v>
      </c>
      <c r="O15" s="27">
        <v>957.35</v>
      </c>
      <c r="P15" s="27">
        <v>1814.2049999999999</v>
      </c>
      <c r="Q15" s="27">
        <v>968.73500000000001</v>
      </c>
      <c r="R15" s="27">
        <v>2424.2150000000001</v>
      </c>
      <c r="S15" s="27">
        <v>989.53</v>
      </c>
      <c r="T15" s="27">
        <f t="shared" si="2"/>
        <v>1313.431875</v>
      </c>
      <c r="U15" s="27">
        <v>418.24770409433495</v>
      </c>
    </row>
    <row r="16" spans="1:21" s="20" customFormat="1" x14ac:dyDescent="0.25">
      <c r="A16" s="5">
        <v>50</v>
      </c>
      <c r="B16" s="24" t="s">
        <v>29</v>
      </c>
      <c r="C16" s="11"/>
      <c r="D16" s="31">
        <v>998.79</v>
      </c>
      <c r="E16" s="31">
        <v>442.57</v>
      </c>
      <c r="F16" s="31">
        <v>89.754999999999995</v>
      </c>
      <c r="G16" s="31">
        <v>552.30000000000007</v>
      </c>
      <c r="H16" s="31">
        <v>4737.2749999999996</v>
      </c>
      <c r="I16" s="31">
        <v>562.95000000000005</v>
      </c>
      <c r="J16" s="31">
        <v>695.83500000000004</v>
      </c>
      <c r="K16" s="31">
        <v>371.40999999999997</v>
      </c>
      <c r="L16" s="31">
        <v>197.47500000000002</v>
      </c>
      <c r="M16" s="31">
        <v>442.22499999999997</v>
      </c>
      <c r="N16" s="31">
        <v>1021.05</v>
      </c>
      <c r="O16" s="31">
        <v>941.3900000000001</v>
      </c>
      <c r="P16" s="31">
        <v>1379.8</v>
      </c>
      <c r="Q16" s="31">
        <v>875.92499999999995</v>
      </c>
      <c r="R16" s="31">
        <v>1994.31</v>
      </c>
      <c r="S16" s="31">
        <v>982.61500000000001</v>
      </c>
      <c r="T16" s="31">
        <f t="shared" si="2"/>
        <v>1017.8546874999998</v>
      </c>
      <c r="U16" s="31">
        <v>274.53084196363852</v>
      </c>
    </row>
    <row r="19" spans="2:21" x14ac:dyDescent="0.25">
      <c r="B19" s="1"/>
      <c r="U19" s="32"/>
    </row>
    <row r="20" spans="2:21" x14ac:dyDescent="0.25">
      <c r="B20" s="1"/>
      <c r="U20" s="32"/>
    </row>
    <row r="21" spans="2:21" x14ac:dyDescent="0.25">
      <c r="B21" s="1"/>
      <c r="U21" s="32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zoomScaleNormal="100" workbookViewId="0">
      <selection activeCell="B23" sqref="B23"/>
    </sheetView>
  </sheetViews>
  <sheetFormatPr defaultRowHeight="15" x14ac:dyDescent="0.25"/>
  <cols>
    <col min="1" max="1" width="9.140625" bestFit="1" customWidth="1"/>
    <col min="2" max="2" width="7.5703125" bestFit="1" customWidth="1"/>
    <col min="3" max="3" width="3.85546875" bestFit="1" customWidth="1"/>
    <col min="4" max="8" width="9.140625" style="32"/>
    <col min="9" max="9" width="8.5703125" style="36" customWidth="1"/>
    <col min="10" max="10" width="8.42578125" style="32" customWidth="1"/>
    <col min="11" max="11" width="8.5703125" style="32" customWidth="1"/>
    <col min="12" max="13" width="9.140625" style="32"/>
    <col min="14" max="15" width="9.140625" style="27"/>
  </cols>
  <sheetData>
    <row r="1" spans="1:15" s="7" customFormat="1" x14ac:dyDescent="0.25">
      <c r="A1" s="21" t="s">
        <v>24</v>
      </c>
      <c r="C1"/>
      <c r="D1" s="28"/>
      <c r="E1" s="28"/>
      <c r="F1" s="28"/>
      <c r="G1" s="28"/>
      <c r="H1" s="28"/>
      <c r="I1" s="28"/>
      <c r="J1" s="28"/>
      <c r="K1" s="28"/>
      <c r="L1" s="28"/>
      <c r="M1" s="28"/>
      <c r="N1" s="27"/>
      <c r="O1" s="28"/>
    </row>
    <row r="3" spans="1:15" s="6" customFormat="1" x14ac:dyDescent="0.25">
      <c r="A3" s="5" t="s">
        <v>16</v>
      </c>
      <c r="B3" s="5" t="s">
        <v>19</v>
      </c>
      <c r="C3" s="11" t="s">
        <v>26</v>
      </c>
      <c r="D3" s="29" t="s">
        <v>5</v>
      </c>
      <c r="E3" s="29" t="s">
        <v>6</v>
      </c>
      <c r="F3" s="29" t="s">
        <v>7</v>
      </c>
      <c r="G3" s="30" t="s">
        <v>8</v>
      </c>
      <c r="H3" s="29" t="s">
        <v>9</v>
      </c>
      <c r="I3" s="29" t="s">
        <v>0</v>
      </c>
      <c r="J3" s="30" t="s">
        <v>2</v>
      </c>
      <c r="K3" s="30" t="s">
        <v>3</v>
      </c>
      <c r="L3" s="30" t="s">
        <v>1</v>
      </c>
      <c r="M3" s="30" t="s">
        <v>4</v>
      </c>
      <c r="N3" s="30" t="s">
        <v>18</v>
      </c>
      <c r="O3" s="30" t="s">
        <v>30</v>
      </c>
    </row>
    <row r="4" spans="1:15" s="7" customFormat="1" x14ac:dyDescent="0.25">
      <c r="A4" s="3">
        <v>0</v>
      </c>
      <c r="B4" s="7">
        <v>0</v>
      </c>
      <c r="C4"/>
      <c r="D4" s="28">
        <v>3714.7150000000001</v>
      </c>
      <c r="E4" s="28">
        <v>1171.77</v>
      </c>
      <c r="F4" s="28">
        <v>795.78</v>
      </c>
      <c r="G4" s="28">
        <v>1257.48</v>
      </c>
      <c r="H4" s="28">
        <v>1359.4449999999999</v>
      </c>
      <c r="I4" s="28">
        <v>2708.8149999999996</v>
      </c>
      <c r="J4" s="28">
        <v>1445.0250000000001</v>
      </c>
      <c r="K4" s="28">
        <v>7368.2549999999992</v>
      </c>
      <c r="L4" s="28">
        <v>1139.7350000000001</v>
      </c>
      <c r="M4" s="28">
        <v>3463.15</v>
      </c>
      <c r="N4" s="27">
        <f>AVERAGE(D4:M4)</f>
        <v>2442.4170000000004</v>
      </c>
      <c r="O4" s="27">
        <v>637.61812330178361</v>
      </c>
    </row>
    <row r="6" spans="1:15" s="7" customFormat="1" x14ac:dyDescent="0.25">
      <c r="A6" s="3">
        <v>100</v>
      </c>
      <c r="B6" s="7">
        <v>0</v>
      </c>
      <c r="C6"/>
      <c r="D6" s="28">
        <v>1127.575</v>
      </c>
      <c r="E6" s="28">
        <v>792</v>
      </c>
      <c r="F6" s="28">
        <v>391.15</v>
      </c>
      <c r="G6" s="28">
        <v>946.05</v>
      </c>
      <c r="H6" s="28">
        <v>1088.905</v>
      </c>
      <c r="I6" s="28">
        <v>2030.97</v>
      </c>
      <c r="J6" s="28">
        <v>1086</v>
      </c>
      <c r="K6" s="28">
        <v>4364.165</v>
      </c>
      <c r="L6" s="28">
        <v>729.71499999999992</v>
      </c>
      <c r="M6" s="28">
        <v>3098.6099999999997</v>
      </c>
      <c r="N6" s="27">
        <f t="shared" ref="N6:N8" si="0">AVERAGE(D6:M6)</f>
        <v>1565.5139999999999</v>
      </c>
      <c r="O6" s="27">
        <v>395.92522812801678</v>
      </c>
    </row>
    <row r="7" spans="1:15" s="7" customFormat="1" x14ac:dyDescent="0.25">
      <c r="A7" s="3">
        <v>0</v>
      </c>
      <c r="B7" s="7">
        <v>5</v>
      </c>
      <c r="C7"/>
      <c r="D7" s="28">
        <v>3628.9749999999999</v>
      </c>
      <c r="E7" s="28">
        <v>1258.08</v>
      </c>
      <c r="F7" s="28">
        <v>967.18499999999995</v>
      </c>
      <c r="G7" s="28">
        <v>1205.8</v>
      </c>
      <c r="H7" s="28">
        <v>1057.2849999999999</v>
      </c>
      <c r="I7" s="28">
        <v>3239.6499999999996</v>
      </c>
      <c r="J7" s="28">
        <v>1543.94</v>
      </c>
      <c r="K7" s="28">
        <v>6072.9250000000002</v>
      </c>
      <c r="L7" s="28">
        <v>927.23</v>
      </c>
      <c r="M7" s="28">
        <v>2891.62</v>
      </c>
      <c r="N7" s="27">
        <f t="shared" si="0"/>
        <v>2279.2689999999998</v>
      </c>
      <c r="O7" s="27">
        <v>530.08938164437052</v>
      </c>
    </row>
    <row r="8" spans="1:15" s="6" customFormat="1" x14ac:dyDescent="0.25">
      <c r="A8" s="19">
        <v>100</v>
      </c>
      <c r="B8" s="6">
        <v>5</v>
      </c>
      <c r="C8" s="11"/>
      <c r="D8" s="35">
        <v>1169.0999999999999</v>
      </c>
      <c r="E8" s="35">
        <v>821.82500000000005</v>
      </c>
      <c r="F8" s="35">
        <v>418.8</v>
      </c>
      <c r="G8" s="35">
        <v>735.92000000000007</v>
      </c>
      <c r="H8" s="35">
        <v>904.5150000000001</v>
      </c>
      <c r="I8" s="35">
        <v>1644.35</v>
      </c>
      <c r="J8" s="35">
        <v>1072.1399999999999</v>
      </c>
      <c r="K8" s="35">
        <v>3797.4549999999999</v>
      </c>
      <c r="L8" s="35">
        <v>819.8900000000001</v>
      </c>
      <c r="M8" s="35">
        <v>2940.37</v>
      </c>
      <c r="N8" s="31">
        <f t="shared" si="0"/>
        <v>1432.4364999999998</v>
      </c>
      <c r="O8" s="31">
        <v>344.00577958730901</v>
      </c>
    </row>
    <row r="10" spans="1:15" s="7" customFormat="1" x14ac:dyDescent="0.25">
      <c r="A10" s="3">
        <v>100</v>
      </c>
      <c r="B10" s="7">
        <v>0</v>
      </c>
      <c r="C10"/>
      <c r="D10" s="28">
        <v>1127.575</v>
      </c>
      <c r="E10" s="28">
        <v>792</v>
      </c>
      <c r="F10" s="28">
        <v>391.15</v>
      </c>
      <c r="G10" s="28">
        <v>946.05</v>
      </c>
      <c r="H10" s="28">
        <v>1088.905</v>
      </c>
      <c r="I10" s="28">
        <v>2030.97</v>
      </c>
      <c r="J10" s="28">
        <v>1086</v>
      </c>
      <c r="K10" s="28">
        <v>4364.165</v>
      </c>
      <c r="L10" s="28">
        <v>729.71499999999992</v>
      </c>
      <c r="M10" s="28">
        <v>3098.6099999999997</v>
      </c>
      <c r="N10" s="27">
        <f t="shared" ref="N10:N12" si="1">AVERAGE(D10:M10)</f>
        <v>1565.5139999999999</v>
      </c>
      <c r="O10" s="27">
        <v>395.92522812801678</v>
      </c>
    </row>
    <row r="11" spans="1:15" s="7" customFormat="1" x14ac:dyDescent="0.25">
      <c r="A11" s="3">
        <v>0</v>
      </c>
      <c r="B11" s="7">
        <v>10</v>
      </c>
      <c r="C11" s="10"/>
      <c r="D11" s="28">
        <v>3153.41</v>
      </c>
      <c r="E11" s="28">
        <v>1242.53</v>
      </c>
      <c r="F11" s="28">
        <v>627.10500000000002</v>
      </c>
      <c r="G11" s="28">
        <v>1187.2650000000001</v>
      </c>
      <c r="H11" s="28">
        <v>1057.49</v>
      </c>
      <c r="I11" s="28">
        <v>2826.4650000000001</v>
      </c>
      <c r="J11" s="28">
        <v>1072.51</v>
      </c>
      <c r="K11" s="28">
        <v>6264.5149999999994</v>
      </c>
      <c r="L11" s="28">
        <v>652.44500000000005</v>
      </c>
      <c r="M11" s="28">
        <v>2871.7349999999997</v>
      </c>
      <c r="N11" s="27">
        <f t="shared" si="1"/>
        <v>2095.547</v>
      </c>
      <c r="O11" s="27">
        <v>553.29039761191882</v>
      </c>
    </row>
    <row r="12" spans="1:15" s="6" customFormat="1" x14ac:dyDescent="0.25">
      <c r="A12" s="19">
        <v>100</v>
      </c>
      <c r="B12" s="6">
        <v>10</v>
      </c>
      <c r="C12" s="12"/>
      <c r="D12" s="35">
        <v>1186.93</v>
      </c>
      <c r="E12" s="35">
        <v>756.66000000000008</v>
      </c>
      <c r="F12" s="35">
        <v>390.26</v>
      </c>
      <c r="G12" s="35">
        <v>667.91499999999996</v>
      </c>
      <c r="H12" s="35">
        <v>881.62</v>
      </c>
      <c r="I12" s="35">
        <v>1521.875</v>
      </c>
      <c r="J12" s="35">
        <v>897.59</v>
      </c>
      <c r="K12" s="35">
        <v>3606.41</v>
      </c>
      <c r="L12" s="35">
        <v>580.45500000000004</v>
      </c>
      <c r="M12" s="35">
        <v>2895.86</v>
      </c>
      <c r="N12" s="31">
        <f t="shared" si="1"/>
        <v>1338.5575000000001</v>
      </c>
      <c r="O12" s="31">
        <v>338.14099738476119</v>
      </c>
    </row>
    <row r="14" spans="1:15" s="7" customFormat="1" x14ac:dyDescent="0.25">
      <c r="A14" s="3">
        <v>100</v>
      </c>
      <c r="B14" s="7">
        <v>0</v>
      </c>
      <c r="C14"/>
      <c r="D14" s="28">
        <v>1127.575</v>
      </c>
      <c r="E14" s="28">
        <v>792</v>
      </c>
      <c r="F14" s="28">
        <v>391.15</v>
      </c>
      <c r="G14" s="28">
        <v>946.05</v>
      </c>
      <c r="H14" s="28">
        <v>1088.905</v>
      </c>
      <c r="I14" s="28">
        <v>2030.97</v>
      </c>
      <c r="J14" s="28">
        <v>1086</v>
      </c>
      <c r="K14" s="28">
        <v>4364.165</v>
      </c>
      <c r="L14" s="28">
        <v>729.71499999999992</v>
      </c>
      <c r="M14" s="28">
        <v>3098.6099999999997</v>
      </c>
      <c r="N14" s="27">
        <f t="shared" ref="N14:N16" si="2">AVERAGE(D14:M14)</f>
        <v>1565.5139999999999</v>
      </c>
      <c r="O14" s="27">
        <v>395.92522812801678</v>
      </c>
    </row>
    <row r="15" spans="1:15" s="7" customFormat="1" x14ac:dyDescent="0.25">
      <c r="A15" s="3">
        <v>0</v>
      </c>
      <c r="B15" s="7">
        <v>20</v>
      </c>
      <c r="C15"/>
      <c r="D15" s="28">
        <v>2806.2750000000001</v>
      </c>
      <c r="E15" s="28">
        <v>1040.2550000000001</v>
      </c>
      <c r="F15" s="28">
        <v>566.56000000000006</v>
      </c>
      <c r="G15" s="28">
        <v>1001.135</v>
      </c>
      <c r="H15" s="28">
        <v>980.18000000000006</v>
      </c>
      <c r="I15" s="28">
        <v>1915.47</v>
      </c>
      <c r="J15" s="28">
        <v>896.26499999999999</v>
      </c>
      <c r="K15" s="28">
        <v>5025.5349999999999</v>
      </c>
      <c r="L15" s="28">
        <v>696.44</v>
      </c>
      <c r="M15" s="28">
        <v>2305.7349999999997</v>
      </c>
      <c r="N15" s="27">
        <f t="shared" si="2"/>
        <v>1723.3849999999998</v>
      </c>
      <c r="O15" s="27">
        <v>435.51408299464526</v>
      </c>
    </row>
    <row r="16" spans="1:15" s="6" customFormat="1" x14ac:dyDescent="0.25">
      <c r="A16" s="19">
        <v>100</v>
      </c>
      <c r="B16" s="6">
        <v>20</v>
      </c>
      <c r="C16" s="11"/>
      <c r="D16" s="35">
        <v>1226.135</v>
      </c>
      <c r="E16" s="35">
        <v>740.62</v>
      </c>
      <c r="F16" s="35">
        <v>427.05499999999995</v>
      </c>
      <c r="G16" s="35">
        <v>703.54</v>
      </c>
      <c r="H16" s="35">
        <v>901.22</v>
      </c>
      <c r="I16" s="35">
        <v>1029.7849999999999</v>
      </c>
      <c r="J16" s="35">
        <v>701.23</v>
      </c>
      <c r="K16" s="35">
        <v>2906.85</v>
      </c>
      <c r="L16" s="35">
        <v>453.63</v>
      </c>
      <c r="M16" s="35">
        <v>2459.7399999999998</v>
      </c>
      <c r="N16" s="31">
        <f t="shared" si="2"/>
        <v>1154.9804999999999</v>
      </c>
      <c r="O16" s="31">
        <v>267.90807063395005</v>
      </c>
    </row>
    <row r="19" spans="15:15" x14ac:dyDescent="0.25">
      <c r="O19" s="32"/>
    </row>
    <row r="20" spans="15:15" x14ac:dyDescent="0.25">
      <c r="O20" s="32"/>
    </row>
    <row r="21" spans="15:15" x14ac:dyDescent="0.25">
      <c r="O21" s="32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zoomScaleNormal="100" workbookViewId="0">
      <selection activeCell="E25" sqref="E25"/>
    </sheetView>
  </sheetViews>
  <sheetFormatPr defaultRowHeight="15" x14ac:dyDescent="0.25"/>
  <cols>
    <col min="1" max="1" width="9.42578125" style="7" bestFit="1" customWidth="1"/>
    <col min="2" max="2" width="7.5703125" style="7" bestFit="1" customWidth="1"/>
    <col min="3" max="3" width="3.85546875" bestFit="1" customWidth="1"/>
    <col min="4" max="8" width="9.140625" style="28"/>
    <col min="9" max="9" width="9" style="26" customWidth="1"/>
    <col min="10" max="10" width="8.5703125" style="28" customWidth="1"/>
    <col min="11" max="11" width="8.140625" style="28" customWidth="1"/>
    <col min="12" max="12" width="8.28515625" style="28" customWidth="1"/>
    <col min="13" max="13" width="9.140625" style="28"/>
    <col min="14" max="15" width="9.140625" style="27"/>
    <col min="20" max="16384" width="9.140625" style="7"/>
  </cols>
  <sheetData>
    <row r="1" spans="1:15" x14ac:dyDescent="0.25">
      <c r="A1" s="21" t="s">
        <v>25</v>
      </c>
      <c r="I1" s="28"/>
      <c r="O1" s="28"/>
    </row>
    <row r="3" spans="1:15" s="6" customFormat="1" x14ac:dyDescent="0.25">
      <c r="A3" s="5" t="s">
        <v>16</v>
      </c>
      <c r="B3" s="5" t="s">
        <v>19</v>
      </c>
      <c r="C3" s="11" t="s">
        <v>26</v>
      </c>
      <c r="D3" s="29" t="s">
        <v>5</v>
      </c>
      <c r="E3" s="29" t="s">
        <v>6</v>
      </c>
      <c r="F3" s="29" t="s">
        <v>7</v>
      </c>
      <c r="G3" s="30" t="s">
        <v>8</v>
      </c>
      <c r="H3" s="29" t="s">
        <v>9</v>
      </c>
      <c r="I3" s="29" t="s">
        <v>0</v>
      </c>
      <c r="J3" s="30" t="s">
        <v>2</v>
      </c>
      <c r="K3" s="30" t="s">
        <v>3</v>
      </c>
      <c r="L3" s="30" t="s">
        <v>1</v>
      </c>
      <c r="M3" s="30" t="s">
        <v>4</v>
      </c>
      <c r="N3" s="30" t="s">
        <v>18</v>
      </c>
      <c r="O3" s="30" t="s">
        <v>30</v>
      </c>
    </row>
    <row r="4" spans="1:15" s="16" customFormat="1" x14ac:dyDescent="0.25">
      <c r="A4" s="3">
        <v>0</v>
      </c>
      <c r="B4" s="7">
        <v>0</v>
      </c>
      <c r="C4"/>
      <c r="D4" s="27">
        <v>3163.5200000000004</v>
      </c>
      <c r="E4" s="27">
        <v>3475.12</v>
      </c>
      <c r="F4" s="27">
        <v>989.755</v>
      </c>
      <c r="G4" s="27">
        <v>3259.7849999999999</v>
      </c>
      <c r="H4" s="27">
        <v>20800.434999999998</v>
      </c>
      <c r="I4" s="27">
        <v>1669.2049999999999</v>
      </c>
      <c r="J4" s="27">
        <v>1874.38</v>
      </c>
      <c r="K4" s="27">
        <v>4247.0600000000004</v>
      </c>
      <c r="L4" s="27">
        <v>1547.52</v>
      </c>
      <c r="M4" s="27">
        <v>3338.97</v>
      </c>
      <c r="N4" s="27">
        <f>AVERAGE(D4:M4)</f>
        <v>4436.5749999999989</v>
      </c>
      <c r="O4" s="27">
        <v>1848.1127102033033</v>
      </c>
    </row>
    <row r="5" spans="1:15" x14ac:dyDescent="0.25">
      <c r="A5"/>
      <c r="B5"/>
    </row>
    <row r="6" spans="1:15" x14ac:dyDescent="0.25">
      <c r="A6" s="3">
        <v>100</v>
      </c>
      <c r="B6" s="7">
        <v>0</v>
      </c>
      <c r="D6" s="28">
        <v>2714.6149999999998</v>
      </c>
      <c r="E6" s="28">
        <v>1625.2199999999998</v>
      </c>
      <c r="F6" s="28">
        <v>457.185</v>
      </c>
      <c r="G6" s="28">
        <v>1969.155</v>
      </c>
      <c r="H6" s="28">
        <v>14704.434999999999</v>
      </c>
      <c r="I6" s="28">
        <v>1005.52</v>
      </c>
      <c r="J6" s="28">
        <v>1957.0700000000002</v>
      </c>
      <c r="K6" s="28">
        <v>3093.4</v>
      </c>
      <c r="L6" s="28">
        <v>1473.7049999999999</v>
      </c>
      <c r="M6" s="28">
        <v>2602.2449999999999</v>
      </c>
      <c r="N6" s="27">
        <f t="shared" ref="N6:N8" si="0">AVERAGE(D6:M6)</f>
        <v>3160.2550000000001</v>
      </c>
      <c r="O6" s="27">
        <v>1307.2411946376908</v>
      </c>
    </row>
    <row r="7" spans="1:15" s="16" customFormat="1" x14ac:dyDescent="0.25">
      <c r="A7" s="3">
        <v>0</v>
      </c>
      <c r="B7" s="7">
        <v>5</v>
      </c>
      <c r="C7"/>
      <c r="D7" s="27">
        <v>2656.6549999999997</v>
      </c>
      <c r="E7" s="27">
        <v>2280.335</v>
      </c>
      <c r="F7" s="27">
        <v>633.65499999999997</v>
      </c>
      <c r="G7" s="27">
        <v>2432.0550000000003</v>
      </c>
      <c r="H7" s="27">
        <v>16450.489999999998</v>
      </c>
      <c r="I7" s="27">
        <v>752.3</v>
      </c>
      <c r="J7" s="27">
        <v>1010.6700000000001</v>
      </c>
      <c r="K7" s="27">
        <v>3582.5150000000003</v>
      </c>
      <c r="L7" s="27">
        <v>1057.01</v>
      </c>
      <c r="M7" s="27">
        <v>2856.35</v>
      </c>
      <c r="N7" s="27">
        <f t="shared" si="0"/>
        <v>3371.2034999999996</v>
      </c>
      <c r="O7" s="27">
        <v>1487.8787019930326</v>
      </c>
    </row>
    <row r="8" spans="1:15" s="6" customFormat="1" x14ac:dyDescent="0.25">
      <c r="A8" s="19">
        <v>100</v>
      </c>
      <c r="B8" s="6">
        <v>5</v>
      </c>
      <c r="C8" s="11"/>
      <c r="D8" s="35">
        <v>2083.2250000000004</v>
      </c>
      <c r="E8" s="35">
        <v>1375.36</v>
      </c>
      <c r="F8" s="35">
        <v>301.91499999999996</v>
      </c>
      <c r="G8" s="35">
        <v>1239.665</v>
      </c>
      <c r="H8" s="35">
        <v>20090.275000000001</v>
      </c>
      <c r="I8" s="35">
        <v>628.01499999999999</v>
      </c>
      <c r="J8" s="35">
        <v>1066.98</v>
      </c>
      <c r="K8" s="35">
        <v>2089.3500000000004</v>
      </c>
      <c r="L8" s="35">
        <v>913.54500000000007</v>
      </c>
      <c r="M8" s="35">
        <v>2187.86</v>
      </c>
      <c r="N8" s="31">
        <f t="shared" si="0"/>
        <v>3197.6190000000001</v>
      </c>
      <c r="O8" s="31">
        <v>1887.8275840041938</v>
      </c>
    </row>
    <row r="9" spans="1:15" x14ac:dyDescent="0.25">
      <c r="A9"/>
      <c r="B9"/>
    </row>
    <row r="10" spans="1:15" x14ac:dyDescent="0.25">
      <c r="A10" s="3">
        <v>100</v>
      </c>
      <c r="B10" s="7">
        <v>0</v>
      </c>
      <c r="D10" s="28">
        <v>2714.6149999999998</v>
      </c>
      <c r="E10" s="28">
        <v>1625.2199999999998</v>
      </c>
      <c r="F10" s="28">
        <v>457.185</v>
      </c>
      <c r="G10" s="28">
        <v>1969.155</v>
      </c>
      <c r="H10" s="28">
        <v>14704.434999999999</v>
      </c>
      <c r="I10" s="28">
        <v>1005.52</v>
      </c>
      <c r="J10" s="28">
        <v>1957.0700000000002</v>
      </c>
      <c r="K10" s="28">
        <v>3093.4</v>
      </c>
      <c r="L10" s="28">
        <v>1473.7049999999999</v>
      </c>
      <c r="M10" s="28">
        <v>2602.2449999999999</v>
      </c>
      <c r="N10" s="27">
        <f t="shared" ref="N10:N12" si="1">AVERAGE(D10:M10)</f>
        <v>3160.2550000000001</v>
      </c>
      <c r="O10" s="27">
        <v>1307.2411946376908</v>
      </c>
    </row>
    <row r="11" spans="1:15" s="16" customFormat="1" x14ac:dyDescent="0.25">
      <c r="A11" s="3">
        <v>0</v>
      </c>
      <c r="B11" s="7">
        <v>10</v>
      </c>
      <c r="C11" s="10"/>
      <c r="D11" s="27">
        <v>2084.59</v>
      </c>
      <c r="E11" s="27">
        <v>1848.85</v>
      </c>
      <c r="F11" s="27">
        <v>363.5</v>
      </c>
      <c r="G11" s="27">
        <v>1826.9850000000001</v>
      </c>
      <c r="H11" s="27">
        <v>19914.84</v>
      </c>
      <c r="I11" s="27">
        <v>400.36500000000001</v>
      </c>
      <c r="J11" s="27">
        <v>1008.8150000000001</v>
      </c>
      <c r="K11" s="27">
        <v>2317.89</v>
      </c>
      <c r="L11" s="27">
        <v>723.92000000000007</v>
      </c>
      <c r="M11" s="27">
        <v>2349.9749999999999</v>
      </c>
      <c r="N11" s="27">
        <f t="shared" si="1"/>
        <v>3283.9729999999995</v>
      </c>
      <c r="O11" s="27">
        <v>1863.6490202637706</v>
      </c>
    </row>
    <row r="12" spans="1:15" s="6" customFormat="1" x14ac:dyDescent="0.25">
      <c r="A12" s="19">
        <v>100</v>
      </c>
      <c r="B12" s="6">
        <v>10</v>
      </c>
      <c r="C12" s="12"/>
      <c r="D12" s="35">
        <v>1604.75</v>
      </c>
      <c r="E12" s="35">
        <v>961.75</v>
      </c>
      <c r="F12" s="35">
        <v>177.41</v>
      </c>
      <c r="G12" s="35">
        <v>823.79499999999996</v>
      </c>
      <c r="H12" s="35">
        <v>16550.32</v>
      </c>
      <c r="I12" s="35">
        <v>404.85</v>
      </c>
      <c r="J12" s="35">
        <v>807.3599999999999</v>
      </c>
      <c r="K12" s="35">
        <v>1209.9749999999999</v>
      </c>
      <c r="L12" s="35">
        <v>679.84999999999991</v>
      </c>
      <c r="M12" s="35">
        <v>1601.04</v>
      </c>
      <c r="N12" s="31">
        <f t="shared" si="1"/>
        <v>2482.1099999999997</v>
      </c>
      <c r="O12" s="31">
        <v>1569.9256458449445</v>
      </c>
    </row>
    <row r="13" spans="1:15" x14ac:dyDescent="0.25">
      <c r="A13"/>
      <c r="B13"/>
    </row>
    <row r="14" spans="1:15" x14ac:dyDescent="0.25">
      <c r="A14" s="3">
        <v>100</v>
      </c>
      <c r="B14" s="7">
        <v>0</v>
      </c>
      <c r="D14" s="28">
        <v>2714.6149999999998</v>
      </c>
      <c r="E14" s="28">
        <v>1625.2199999999998</v>
      </c>
      <c r="F14" s="28">
        <v>457.185</v>
      </c>
      <c r="G14" s="28">
        <v>1969.155</v>
      </c>
      <c r="H14" s="28">
        <v>14704.434999999999</v>
      </c>
      <c r="I14" s="28">
        <v>1005.52</v>
      </c>
      <c r="J14" s="28">
        <v>1957.0700000000002</v>
      </c>
      <c r="K14" s="28">
        <v>3093.4</v>
      </c>
      <c r="L14" s="28">
        <v>1473.7049999999999</v>
      </c>
      <c r="M14" s="28">
        <v>2602.2449999999999</v>
      </c>
      <c r="N14" s="27">
        <f t="shared" ref="N14:N16" si="2">AVERAGE(D14:M14)</f>
        <v>3160.2550000000001</v>
      </c>
      <c r="O14" s="27">
        <v>1307.2411946376908</v>
      </c>
    </row>
    <row r="15" spans="1:15" s="16" customFormat="1" x14ac:dyDescent="0.25">
      <c r="A15" s="3">
        <v>0</v>
      </c>
      <c r="B15" s="7">
        <v>20</v>
      </c>
      <c r="C15"/>
      <c r="D15" s="27">
        <v>1684.42</v>
      </c>
      <c r="E15" s="27">
        <v>1373.23</v>
      </c>
      <c r="F15" s="27">
        <v>192.64499999999998</v>
      </c>
      <c r="G15" s="27">
        <v>1204.5450000000001</v>
      </c>
      <c r="H15" s="27">
        <v>20451.739999999998</v>
      </c>
      <c r="I15" s="27">
        <v>128.85</v>
      </c>
      <c r="J15" s="27">
        <v>888.77</v>
      </c>
      <c r="K15" s="27">
        <v>1721.54</v>
      </c>
      <c r="L15" s="27">
        <v>445.685</v>
      </c>
      <c r="M15" s="27">
        <v>2089.0650000000001</v>
      </c>
      <c r="N15" s="27">
        <f t="shared" si="2"/>
        <v>3018.049</v>
      </c>
      <c r="O15" s="27">
        <v>1948.5937538713795</v>
      </c>
    </row>
    <row r="16" spans="1:15" s="6" customFormat="1" x14ac:dyDescent="0.25">
      <c r="A16" s="19">
        <v>100</v>
      </c>
      <c r="B16" s="6">
        <v>20</v>
      </c>
      <c r="C16" s="11"/>
      <c r="D16" s="35">
        <v>1092.9449999999999</v>
      </c>
      <c r="E16" s="35">
        <v>599.21499999999992</v>
      </c>
      <c r="F16" s="35">
        <v>87.56</v>
      </c>
      <c r="G16" s="35">
        <v>560.28</v>
      </c>
      <c r="H16" s="35">
        <v>16323.98</v>
      </c>
      <c r="I16" s="35">
        <v>88.460000000000008</v>
      </c>
      <c r="J16" s="35">
        <v>520.255</v>
      </c>
      <c r="K16" s="35">
        <v>996.15499999999997</v>
      </c>
      <c r="L16" s="35">
        <v>406.125</v>
      </c>
      <c r="M16" s="35">
        <v>1599.5050000000001</v>
      </c>
      <c r="N16" s="31">
        <f t="shared" si="2"/>
        <v>2227.4479999999999</v>
      </c>
      <c r="O16" s="31">
        <v>1573.1299794991512</v>
      </c>
    </row>
    <row r="19" spans="15:15" x14ac:dyDescent="0.25">
      <c r="O19" s="32"/>
    </row>
    <row r="20" spans="15:15" x14ac:dyDescent="0.25">
      <c r="O20" s="32"/>
    </row>
    <row r="21" spans="15:15" x14ac:dyDescent="0.25">
      <c r="O21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TX and DEX-TNF-LPS</vt:lpstr>
      <vt:lpstr>PTX and DEX-TNF-R848</vt:lpstr>
      <vt:lpstr>PTX and DEX-IL1b-LPS</vt:lpstr>
      <vt:lpstr>PTX and DEX-IL1b-R848</vt:lpstr>
      <vt:lpstr>PTX and AZI-IL1b-LPS</vt:lpstr>
      <vt:lpstr>PTX and AZI-IL1b-R848</vt:lpstr>
    </vt:vector>
  </TitlesOfParts>
  <Company>SUNY Stony Broo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er, Esther</dc:creator>
  <cp:lastModifiedBy>Speer, Esther</cp:lastModifiedBy>
  <dcterms:created xsi:type="dcterms:W3CDTF">2017-09-12T22:03:06Z</dcterms:created>
  <dcterms:modified xsi:type="dcterms:W3CDTF">2018-04-09T21:16:11Z</dcterms:modified>
</cp:coreProperties>
</file>